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4" uniqueCount="536">
  <si>
    <t xml:space="preserve">S3 Table Predicted chromosomal positions and counts of novel miRNAs</t>
  </si>
  <si>
    <t xml:space="preserve">Name</t>
  </si>
  <si>
    <t xml:space="preserve">Location</t>
  </si>
  <si>
    <t xml:space="preserve">Mature Sequence</t>
  </si>
  <si>
    <t xml:space="preserve">Length</t>
  </si>
  <si>
    <t xml:space="preserve">Precurser Sequence</t>
  </si>
  <si>
    <t xml:space="preserve">Hairpins</t>
  </si>
  <si>
    <t xml:space="preserve">Randfold p-value</t>
  </si>
  <si>
    <t xml:space="preserve">Sequencing Count</t>
  </si>
  <si>
    <t xml:space="preserve">Total Reads</t>
  </si>
  <si>
    <t xml:space="preserve">chromosomal</t>
  </si>
  <si>
    <t xml:space="preserve">start</t>
  </si>
  <si>
    <t xml:space="preserve">end</t>
  </si>
  <si>
    <t xml:space="preserve">orientation</t>
  </si>
  <si>
    <t xml:space="preserve">11EM-1</t>
  </si>
  <si>
    <t xml:space="preserve">11EM-2</t>
  </si>
  <si>
    <t xml:space="preserve">11EM-3</t>
  </si>
  <si>
    <t xml:space="preserve">15EM-1</t>
  </si>
  <si>
    <t xml:space="preserve">15EM-2</t>
  </si>
  <si>
    <t xml:space="preserve">15EM-3</t>
  </si>
  <si>
    <t xml:space="preserve">20EM-1</t>
  </si>
  <si>
    <t xml:space="preserve">20EM-2</t>
  </si>
  <si>
    <t xml:space="preserve">20EM-3</t>
  </si>
  <si>
    <t xml:space="preserve">1DB-1</t>
  </si>
  <si>
    <t xml:space="preserve">1DB-2</t>
  </si>
  <si>
    <t xml:space="preserve">1DB-3</t>
  </si>
  <si>
    <t xml:space="preserve">4WB-1</t>
  </si>
  <si>
    <t xml:space="preserve">4WB-2</t>
  </si>
  <si>
    <t xml:space="preserve">4WB-3</t>
  </si>
  <si>
    <t xml:space="preserve">10WB-1</t>
  </si>
  <si>
    <t xml:space="preserve">10WB-2</t>
  </si>
  <si>
    <t xml:space="preserve">10WB-3</t>
  </si>
  <si>
    <t xml:space="preserve">gga-mir-new-1</t>
  </si>
  <si>
    <t xml:space="preserve">-</t>
  </si>
  <si>
    <t xml:space="preserve">AAGAATGGACAGAAGAAC</t>
  </si>
  <si>
    <t xml:space="preserve">TGGTGTGCTTTTGTGCTATCCTTCTCGCTAGAGGCTGTGAGGTAAAAAGAATGGACAGAAGAACCA</t>
  </si>
  <si>
    <t xml:space="preserve">((((...(((((((.((((.((((((((........))))))....-&gt;&gt;-&gt;&gt;&gt;&gt;&gt;&gt;&gt;&gt;&gt;&gt;&gt;-&gt;&gt;))</t>
  </si>
  <si>
    <t xml:space="preserve">gga-mir-new-2</t>
  </si>
  <si>
    <t xml:space="preserve">AATGATTTGGGCACTGTC</t>
  </si>
  <si>
    <t xml:space="preserve">GTAGAAATGATTTGGGCACTGTCTGAACAATGGAATAGATCAGTTCTAAATCAGCTCTTAC</t>
  </si>
  <si>
    <t xml:space="preserve">(((((--&lt;&lt;&lt;&lt;&lt;&lt;&lt;&lt;&lt;-&lt;&lt;&lt;&lt;&lt;&lt;((..........)))).)))))))))))))..)).)))</t>
  </si>
  <si>
    <t xml:space="preserve">gga-mir-new-3</t>
  </si>
  <si>
    <t xml:space="preserve">+</t>
  </si>
  <si>
    <t xml:space="preserve">ACACAGTCTGGATTTGAAGGC</t>
  </si>
  <si>
    <t xml:space="preserve">GGCTCACAGGTCCTCTGGTTGTTTGTGCTGGAATTAAAGATCTGAAACTTATGAAGACAACACAGTCTGGATTTGAAGGCT</t>
  </si>
  <si>
    <t xml:space="preserve">((((..(((((((.((((((((((.....((..(((......)))..)).....)))))&gt;&gt;-&gt;&gt;&gt;---&gt;&gt;&gt;&gt;&gt;&gt;&gt;--&gt;&gt;&gt;)</t>
  </si>
  <si>
    <t xml:space="preserve">gga-mir-new-4</t>
  </si>
  <si>
    <t xml:space="preserve">ACAGGCACAAGGGGATGA</t>
  </si>
  <si>
    <t xml:space="preserve">ACAGGCACAAGGGGATGATGCTTTTTGCTGGTTTCTAACCCCCTGTGCCTGT</t>
  </si>
  <si>
    <t xml:space="preserve">&lt;&lt;&lt;&lt;&lt;&lt;&lt;&lt;&lt;-&lt;&lt;&lt;&lt;--&lt;&lt;.(((.......))).))...)))).)))))))))</t>
  </si>
  <si>
    <t xml:space="preserve">gga-mir-new-5</t>
  </si>
  <si>
    <t xml:space="preserve">ACATCCAAGGAAGGCAGCA</t>
  </si>
  <si>
    <t xml:space="preserve">GTGAAATGTCTGCAACATCCAAGGAAGGCAGCAGCAGCTGCAGGAAGACAACCTGCTCCACCACGGGTGTCTCAGCAGGCTGAGACAAATTTCTTCTCAGCGCCTGAAACACCTCCTGCCCTCCTTCTGCACTGACTTGAGTGTCTGAAGAGCTGTTTCTC</t>
  </si>
  <si>
    <t xml:space="preserve">(.(((((.(((.((&lt;&lt;&lt;&lt;-&lt;&lt;&lt;&lt;--&lt;&lt;&lt;&lt;&lt;&lt;-&lt;(.((..((((((.((((.((((........))))))))((((...(((((((.........)))))))..))))......)))))).)).)).)))).))..)))).)))).)).)))...))))).)</t>
  </si>
  <si>
    <t xml:space="preserve">gga-mir-new-6</t>
  </si>
  <si>
    <t xml:space="preserve">ACCTCGCGGCGCCGCCGGGC</t>
  </si>
  <si>
    <t xml:space="preserve">CCGGGCGCCGGGGGGCCGCTGAGGTGAGTGGCGGGGCCGCGGCGGGGCGCGGGGGGCGGTTGTTTACCTCAGGGCCGGCCGCCTGTCACCTCGCGGCGCCGCCGGGCCCGG</t>
  </si>
  <si>
    <t xml:space="preserve">((((((.((((((.(((((.((((((((((((...)))))((((((((.(.((((...........)))).).)))..)))))..))&gt;&gt;&gt;&gt;&gt;&gt;&gt;&gt;&gt;&gt;-&gt;&gt;-&gt;&gt;&gt;&gt;&gt;&gt;))))</t>
  </si>
  <si>
    <t xml:space="preserve">gga-mir-new-7</t>
  </si>
  <si>
    <t xml:space="preserve">ACGGAACCGGCCGCGCTCGGGC</t>
  </si>
  <si>
    <t xml:space="preserve">CGGCGAGGCTGAGCGGAGCGGGTTCCTGCGTCAACAGTGCTTGGACGGAACCGGCCGCGCTCGGGCCCGCCG</t>
  </si>
  <si>
    <t xml:space="preserve">(((((.(((((((((..((.((((((....((((......))))--&gt;&gt;&gt;&gt;&gt;&gt;-&gt;&gt;--&gt;&gt;&gt;&gt;&gt;-&gt;&gt;&gt;))))))</t>
  </si>
  <si>
    <t xml:space="preserve">gga-mir-new-8</t>
  </si>
  <si>
    <t xml:space="preserve">ACTAAAGATTTCCGTGGAGAG</t>
  </si>
  <si>
    <t xml:space="preserve">GTTTCTCTTCAGATCGTATAAATCTTTCGCCTTTTACTAAAGATTTCCGTGGAGAGGAAC</t>
  </si>
  <si>
    <t xml:space="preserve">(((((((((((...((...((((((((.(......-&gt;-&gt;&gt;&gt;&gt;&gt;&gt;&gt;&gt;-&gt;&gt;&gt;&gt;&gt;&gt;&gt;&gt;&gt;))))</t>
  </si>
  <si>
    <t xml:space="preserve">gga-mir-new-9</t>
  </si>
  <si>
    <t xml:space="preserve">AGCACTGTGTCAATTAACCCT</t>
  </si>
  <si>
    <t xml:space="preserve">TGCAGCTGCACAATTGTTAGGGACGCTGGGAGCCGTAATATATGAGTTTTCATCCCGTCAGCCATTTGCAGCACTGTGTCAATTAACCCTCCTCAGAGCAGGGTTAACTGATCCAGTGCCACAAGCGGCTGCTGGAGCCGAGAGCTGTCTATGCTGGGCTCCCATTGCTGTGAGCCCTGGTGCAGCTGCA</t>
  </si>
  <si>
    <t xml:space="preserve">(((((((((((.....(((.((.((.((((((((..........(((((((.(((.(.(((((.((((.-&lt;&lt;&lt;&lt;&lt;&lt;-&lt;&lt;&lt;&lt;-&lt;&lt;&lt;&lt;&lt;&lt;&lt;&lt;.((...)).)))))))).)))).))))))..)))).)))))).)))...)))))))..........)))))))).)))).)))......)))))))))))</t>
  </si>
  <si>
    <t xml:space="preserve">gga-mir-new-10</t>
  </si>
  <si>
    <t xml:space="preserve">AGCCTGCTGAGAGTGAAATTGA</t>
  </si>
  <si>
    <t xml:space="preserve">CTGCGAAGGGGAGAGCGGAGTCTGACTCCTGCAATGAAATACTTCACCTGCGGAGCCTGCTGAGAGTGAAATTGATAAAGTGCGGCACCAGCTCAGACAATTTCACTCACAGCAGGCACTTGCAGGTGAAGCACTACCACAAAATGGAGCAAGGTTACTCGCTCGCCACCTTCCAG</t>
  </si>
  <si>
    <t xml:space="preserve">(((.(((((((.(((((.(((((..((((............((((((((((((-&lt;&lt;&lt;&lt;&lt;&lt;&lt;&lt;-&lt;&lt;&lt;&lt;&lt;&lt;&lt;&lt;&lt;&lt;&lt;-.....((.(((....)))))..))))))))))).))))))))..))))))))))))..............))))..))...)))))))).)).))))))))</t>
  </si>
  <si>
    <t xml:space="preserve">gga-mir-new-11</t>
  </si>
  <si>
    <t xml:space="preserve">AGGACTGTCTAACCTGAGAAT</t>
  </si>
  <si>
    <t xml:space="preserve">GGGCATGGGGCGGCGGCTGCCCGAGCGAGGGGCACCTCGAGGACTGTCTAACCTGAGAATGGTGAAACATGAGGGTCAATCTCAGGTTCGTCAGCCCATGAGATGCCTTCTCCAGAGCGGGATGGGCAGCGCCGTCCCCGCAGCCC</t>
  </si>
  <si>
    <t xml:space="preserve">((((.((((((((((.((((((..((((((((((.((((-&lt;&lt;-&lt;&lt;&lt;-&lt;-&lt;&lt;&lt;&lt;&lt;&lt;&lt;&lt;&lt;---.(((..(....)..)))=}}}}}}}}}=}=}}}=}}=}})).)))).))))....)).....))))))))))).)))))..))))</t>
  </si>
  <si>
    <t xml:space="preserve">gga-mir-new-12</t>
  </si>
  <si>
    <t xml:space="preserve">AGGACTGTCTAACCTGAGAATG</t>
  </si>
  <si>
    <t xml:space="preserve">((((.((((((((((.((((((..((((((((((.((((-&lt;&lt;-&lt;&lt;&lt;-&lt;-&lt;&lt;&lt;&lt;&lt;&lt;&lt;&lt;&lt;---.(((..(....)..))}=}}}}}}}}}=}=}}}=}}=}))).)))).))))....)).....))))))))))).)))))..))))</t>
  </si>
  <si>
    <t xml:space="preserve">gga-mir-new-13</t>
  </si>
  <si>
    <t xml:space="preserve">AGGCGCGATTATTGCTAATTG</t>
  </si>
  <si>
    <t xml:space="preserve">GTGGCGGCGGAGAGAAGGGAGGTCAGCTTTGCGCAGTGGCAGTATCGTAGCCAATGAGGTTAATCCGAGGCGCGATTATTGCTAATTGAAAACTTTTCCCAATACCCCGCCAT</t>
  </si>
  <si>
    <t xml:space="preserve">(((((((.((......((((((..((.(((...(((((((((((((((.(((.....((.....))--&gt;&gt;&gt;&gt;&gt;&gt;&gt;-&gt;&gt;&gt;&gt;&gt;&gt;&gt;-&gt;&gt;&gt;&gt;.)))))))))))....)))))))))</t>
  </si>
  <si>
    <t xml:space="preserve">gga-mir-new-14</t>
  </si>
  <si>
    <t xml:space="preserve">AGGTTCTAACTCTGCCCC</t>
  </si>
  <si>
    <t xml:space="preserve">TTAGGTTCTAACTCTGCCCCAGCTCTGAGAAAAACTGGGGAGTCTTGGAAGCCTGA</t>
  </si>
  <si>
    <t xml:space="preserve">((&lt;&lt;&lt;&lt;&lt;&lt;&lt;&lt;&lt;--&lt;&lt;-&lt;&lt;&lt;&lt;((............))))))))..)))).)))))))</t>
  </si>
  <si>
    <t xml:space="preserve">gga-mir-new-15</t>
  </si>
  <si>
    <t xml:space="preserve">AGGTTCTGGTTTTCCACTGTAG</t>
  </si>
  <si>
    <t xml:space="preserve">GGTTCTGGTTTTCCACTGTAGTACCTCACCTTTGATGGAACATTTGGAAAGAGAACC</t>
  </si>
  <si>
    <t xml:space="preserve">&lt;&lt;&lt;&lt;&lt;&lt;--&lt;&lt;&lt;&lt;&lt;&lt;&lt;--&lt;&lt;-&lt;(.(((((....))).)).)))).)))))))))))))</t>
  </si>
  <si>
    <t xml:space="preserve">gga-mir-new-16</t>
  </si>
  <si>
    <t xml:space="preserve">AGTTTAATATCTGATACGTCCT</t>
  </si>
  <si>
    <t xml:space="preserve">AGTTTAATATCTGATACGTCCTCGATGAGAGGACTTAGATTTATTATATT</t>
  </si>
  <si>
    <t xml:space="preserve">&lt;&lt;&lt;-&lt;&lt;&lt;&lt;&lt;&lt;&lt;&lt;&lt;&lt;---&lt;&lt;&lt;&lt;&lt;(.....)))))))))))..))))).)))</t>
  </si>
  <si>
    <t xml:space="preserve">gga-mir-new-17</t>
  </si>
  <si>
    <t xml:space="preserve">ATACCGGGTGCTGTAGGCT</t>
  </si>
  <si>
    <t xml:space="preserve">TACCGGGTGCTGTAGGCTTGCCCAGAGAGGTGGTGGAGTCACCGAGCCTGGTG</t>
  </si>
  <si>
    <t xml:space="preserve">&lt;&lt;&lt;&lt;&lt;&lt;&lt;&lt;-&lt;-&lt;&lt;-&lt;&lt;&lt;&lt;(..(((......)))..))))))).).))))))))</t>
  </si>
  <si>
    <t xml:space="preserve">gga-mir-new-18</t>
  </si>
  <si>
    <t xml:space="preserve">Z</t>
  </si>
  <si>
    <t xml:space="preserve">ATACCTTTAAATCCTGGTCTGGA</t>
  </si>
  <si>
    <t xml:space="preserve">ACCTGGCCCTTTTCTGGATTTAAAGCTGTGTGTAACCTCTGGCAGCATACCTTTAAATCCTGGTCTGGATATGGT</t>
  </si>
  <si>
    <t xml:space="preserve">(((....((...((.((((((((((..((((((..((...))..))&gt;&gt;&gt;&gt;&gt;&gt;&gt;&gt;&gt;&gt;&gt;&gt;&gt;&gt;-&gt;&gt;---&gt;&gt;-...)))</t>
  </si>
  <si>
    <t xml:space="preserve">gga-mir-new-19</t>
  </si>
  <si>
    <t xml:space="preserve">ATCACATCGGGGTCACCA</t>
  </si>
  <si>
    <t xml:space="preserve">GAGCATCACATCGGGGTCACCACTTGTTGCAGTGGTTACCATTCGTCCTCCTCCGAGGGACACAGCTTGGCCATTCACTGTGGTGACACCAATATGATGATC</t>
  </si>
  <si>
    <t xml:space="preserve">((.(&lt;&lt;&lt;&lt;-&lt;&lt;-&lt;&lt;-&lt;&lt;&lt;&lt;&lt;&lt;&lt;(..((.(.((((((((......(((((.......)))))......))))))))))).)))))))).)).)).))))).))</t>
  </si>
  <si>
    <t xml:space="preserve">gga-mir-new-20</t>
  </si>
  <si>
    <t xml:space="preserve">ATCCATGCTGTGAGGAAG</t>
  </si>
  <si>
    <t xml:space="preserve">CCTTAACAAAAAACTGAAAAACTTTGTCAGAATGATTTATGCATCCATGCTGTGAGGAAGTTCTGTTAAAACGTGTCTGCCTCACTAGATGGCACTGCAGAACAGTTTGGCAGCAGTTTGCAGATGCTTGGAAAGG</t>
  </si>
  <si>
    <t xml:space="preserve">((((..(((..(.(((..(((((((((((((.((.(((.(((&lt;-&lt;&lt;&lt;&lt;-&lt;&lt;&lt;&lt;&lt;&lt;&lt;&lt;-&lt;&lt;...(((....)))...)).)))))).))))))...))))))))).)))))))).))))).))).)..)))..))))</t>
  </si>
  <si>
    <t xml:space="preserve">gga-mir-new-21</t>
  </si>
  <si>
    <t xml:space="preserve">ATCTCCCAATCTGCGCGGTTG</t>
  </si>
  <si>
    <t xml:space="preserve">TGTTAAATTGAAGGCTCCTGATCTCCCAATCTGCGCGGTTGCATTTGCTTGAAGTAGTGTAACTGTCGTAAATGGAGAGAGAAAGGAAACTGAATTTTAAGA</t>
  </si>
  <si>
    <t xml:space="preserve">(.(((((.(..((..((((.-&lt;&lt;&lt;&lt;&lt;&lt;&lt;---&lt;&lt;&lt;&lt;&lt;&lt;&lt;&lt;&lt;&lt;((((.(((...))))))))))))).))))..))).))))...))))..))..).))))).)</t>
  </si>
  <si>
    <t xml:space="preserve">gga-mir-new-22</t>
  </si>
  <si>
    <t xml:space="preserve">CAATGCCCCTGCCATGCAGCC</t>
  </si>
  <si>
    <t xml:space="preserve">GGCGTCCCCGGCCCTCGCGGGGGTGCATTGTAGTTGCATTGCATGTGTCAGACTGGGAGTGCAATGCCCCTGCCATGCAGCCCGGCGGGGGTCCCGCGCAGCGCC</t>
  </si>
  <si>
    <t xml:space="preserve">(((((..(((((((((((.(((.(((((.((((..(((((((((...(((...)))..)))&gt;&gt;&gt;&gt;&gt;&gt;--&gt;&gt;&gt;&gt;-&gt;&gt;&gt;&gt;&gt;-&gt;&gt;).)))))))..))).)..)))))</t>
  </si>
  <si>
    <t xml:space="preserve">gga-mir-new-23</t>
  </si>
  <si>
    <t xml:space="preserve">CAGAACACCGCCGTGGGATC</t>
  </si>
  <si>
    <t xml:space="preserve">TCCTGTGGTGGTGACCCTGCCCGGACCCATCATCAGCTCCTTCCCGCAGAACACCGCCGTGGGA</t>
  </si>
  <si>
    <t xml:space="preserve">(((((((((((((...((((..(((................))).)&gt;&gt;&gt;--&gt;&gt;&gt;&gt;&gt;&gt;&gt;&gt;&gt;&gt;&gt;&gt;&gt;</t>
  </si>
  <si>
    <t xml:space="preserve">gga-mir-new-24</t>
  </si>
  <si>
    <t xml:space="preserve">CAGCGCAGTGCAGACCGTAGTGC</t>
  </si>
  <si>
    <t xml:space="preserve">TCCCAGTCTCATCTGTGAACGTCTCCATCAGCGCAGTGCAGACCGTAGTGCGGCAGGGAGAAAATGTTACCCTGATGTGCACTGTCAGTGGCAATGAGCTGGTCAACTTCAACTGGGA</t>
  </si>
  <si>
    <t xml:space="preserve">(((((((........((((.((....((&lt;&lt;&lt;&lt;-&lt;&lt;-&lt;&lt;&lt;--&lt;&lt;-&lt;&lt;&lt;&lt;&lt;&lt;&lt;(.(((((...........)))))...))))))).).)).))).)).))))))..)))))))))))))</t>
  </si>
  <si>
    <t xml:space="preserve">gga-mir-new-25</t>
  </si>
  <si>
    <t xml:space="preserve">CAGCTGCGGAGCCGCGAGTCCT</t>
  </si>
  <si>
    <t xml:space="preserve">GAGCTGACCAAGTATGGCCTGCCCGGGTTGGCGCAGCTGCGGAGCCGCGAGTCCTACGTGCTGTGCTACGACCCGCGGAGCCGCAGTGCGCTGTGGGTCATCGAGCAGCTC</t>
  </si>
  <si>
    <t xml:space="preserve">((((((.....(.(((((((((.......((((&lt;&lt;-&lt;&lt;&lt;&lt;&lt;&lt;--&lt;&lt;&lt;&lt;&lt;-&lt;&lt;&lt;-&lt;(.((.....)))).))).)))))..))))))))))))))))))))))...))))))</t>
  </si>
  <si>
    <t xml:space="preserve">gga-mir-new-26</t>
  </si>
  <si>
    <t xml:space="preserve">CAGGAGTTCTGGGCTGCA</t>
  </si>
  <si>
    <t xml:space="preserve">GGCGCACGCCTGTAGTCCCAGCTACTCGGGAGGCTGAGCCCGCCGGATCGCTTGAGCCCAGGAGTTCTGGGCTGCAGTGCGCT</t>
  </si>
  <si>
    <t xml:space="preserve">(((((((...(((((.(((((..((((..(.((((((((((...))...)))).))))&gt;--&gt;&gt;&gt;&gt;-&gt;&gt;&gt;&gt;&gt;&gt;&gt;&gt;&gt;&gt;)))))))</t>
  </si>
  <si>
    <t xml:space="preserve">gga-mir-new-27</t>
  </si>
  <si>
    <t xml:space="preserve">CAGTGGCAGTATCGTAGC</t>
  </si>
  <si>
    <t xml:space="preserve">GGCGGCGGAGAGAAGGGAGGTCAGCTTTGCGCAGTGGCAGTATCGTAGCCAATGAGGTTAATCCGAGGCGCGATTATTGCTAATTGAAAACTTTTCCCAATACCCCGCC</t>
  </si>
  <si>
    <t xml:space="preserve">(((((.((......((((((..((.(((..-&lt;&lt;&lt;&lt;&lt;&lt;&lt;&lt;&lt;&lt;&lt;&lt;&lt;&lt;&lt;-&lt;&lt;(.....((.....)).=}}}}}}}=}}}}}}}=}})).)))))))))))....)))))))</t>
  </si>
  <si>
    <t xml:space="preserve">gga-mir-new-28</t>
  </si>
  <si>
    <t xml:space="preserve">CATCTCCTACAAACACACCAG</t>
  </si>
  <si>
    <t xml:space="preserve">GAGATGCAGGGTGAAACGTAGCTAGGGCCAGTGTGTTTGGAGGAGATGGGAGGGATTAATATTTTCCTTTATATTAATTGTGACCCATGTCTCTTCTTTCCCCATCTCCTACAAACACACCAGGCTTCAGTGACCGAAGCGAGCAGATT</t>
  </si>
  <si>
    <t xml:space="preserve">((..(((..(.(.....((.(((.(((((.(((((((((.((((((((((((((((((((((........)))))))..(.(((....))).).))))).))&gt;&gt;&gt;&gt;&gt;&gt;&gt;&gt;-&gt;&gt;&gt;&gt;&gt;&gt;&gt;&gt;&gt;--&gt;)))).))).))...).)..)))..))</t>
  </si>
  <si>
    <t xml:space="preserve">gga-mir-new-29</t>
  </si>
  <si>
    <t xml:space="preserve">CATTGTTCGAAGGCAGAGG</t>
  </si>
  <si>
    <t xml:space="preserve">TCTTCCTGCTCCCAGGGCAGTGTGGCCCCACACAATGGTGTGAACCGAGGCCCCACCGGGACCAGCATTGTTCGAAGGCAGAGGAAGG</t>
  </si>
  <si>
    <t xml:space="preserve">(((((((.((((..(((((((((((((((((((....)))))......((.....))))).))).&gt;&gt;&gt;&gt;&gt;&gt;&gt;&gt;---&gt;&gt;-&gt;&gt;&gt;&gt;&gt;))))</t>
  </si>
  <si>
    <t xml:space="preserve">gga-mir-new-30</t>
  </si>
  <si>
    <t xml:space="preserve">CCCCATGGGGTGGGGGCACCG</t>
  </si>
  <si>
    <t xml:space="preserve">GGGCAGGGGGCTGTGGGCTCAGCTCCCCGTATGGGGGCAGGGATGTTTCCTTGGACACGAGGAAGCTGCTTTGGGAGCACATCGGAGAGTGAACACTGCATCCCTGCCCCCATGGGGTGGGGGCACCGCCAACCCCGGCGCC</t>
  </si>
  <si>
    <t xml:space="preserve">((((.((((...((((((((..(.((((..(((((((((((((((((((((((....)))))))(((.((((((.......))))))))).......))))))))))&gt;&gt;&gt;&gt;&gt;&gt;&gt;&gt;&gt;&gt;-&gt;-&gt;&gt;&gt;&gt;-&gt;&gt;&gt;)...)))).)).))</t>
  </si>
  <si>
    <t xml:space="preserve">gga-mir-new-31</t>
  </si>
  <si>
    <t xml:space="preserve">CCCCTGCTCGCTGCGCCA</t>
  </si>
  <si>
    <t xml:space="preserve">CCCCCTGCTCGCTGCGCCAGGCGCTCAGCTCCTTCCTGGACATCACGGCCCCCCCGAGCCCCCAATTCCTGCAGCTGCTGGCCACACTGGCACGGGAGCCCACTGACCGCGAGCGCCTGCAGCAGCTCAGCCAGGTGGG</t>
  </si>
  <si>
    <t xml:space="preserve">(&lt;&lt;&lt;&lt;&lt;&lt;&lt;&lt;-&lt;&lt;&lt;&lt;&lt;--&lt;&lt;(((((((.(((((.....)))..(((.(((...((((.(((.......((.((....)).)).......))).)))).)))...)))..)))))))))))..)))))..)).)))).)))</t>
  </si>
  <si>
    <t xml:space="preserve">gga-mir-new-32</t>
  </si>
  <si>
    <t xml:space="preserve">CCGCGCCCGCGAGGGGGC</t>
  </si>
  <si>
    <t xml:space="preserve">CCCTCCGCGCCCGCGAGGGGGCGCTATAACGGCGGCGCCTTCTCCGCGTGCGCGCACGGGG</t>
  </si>
  <si>
    <t xml:space="preserve">((((-&lt;&lt;&lt;&lt;&lt;-&lt;&lt;&lt;&lt;&lt;&lt;&lt;&lt;&lt;&lt;&lt;(((........)))))))))).)))).)))))...))))</t>
  </si>
  <si>
    <t xml:space="preserve">gga-mir-new-33</t>
  </si>
  <si>
    <t xml:space="preserve">CCTGAGCGTCGCTTGACGGT</t>
  </si>
  <si>
    <t xml:space="preserve">CGGGGCTACGCCTGCCTGAGCGTCGCTTGACGGTCAATCGCCGACGGCCGCCGTCCGCGGCGGCCGCGCGGCGCGGCTGGGGCGCCTCGCAGGCCCGCGCGCCCCG</t>
  </si>
  <si>
    <t xml:space="preserve">((((((..(((..(&lt;&lt;&lt;&lt;-&lt;-&lt;-&lt;&lt;&lt;&lt;&lt;--&lt;&lt;&lt;&lt;(...(((((.(((((((((....)))))))))..))))).)))))))))).).).)))))..))).))))))</t>
  </si>
  <si>
    <t xml:space="preserve">gga-mir-new-34</t>
  </si>
  <si>
    <t xml:space="preserve">CCTGTTCTAGGTTACTTGGC</t>
  </si>
  <si>
    <t xml:space="preserve">CGAAGAGGCTGGCGCTGGGTTCAAGTAATCCAGGATAGGCTGTGGTCTGGCAGTCAGCCTGTTCTAGGTTACTTGGCTCCGGAGCCCGCCCGACGCTTCG</t>
  </si>
  <si>
    <t xml:space="preserve">(((((.(((.(((.(((((.((((((((((.(((((((((((((......))..)))&gt;&gt;&gt;&gt;&gt;&gt;&gt;&gt;-&gt;&gt;&gt;&gt;&gt;&gt;&gt;&gt;&gt;&gt;-))))).))).))).....)))))</t>
  </si>
  <si>
    <t xml:space="preserve">gga-mir-new-35</t>
  </si>
  <si>
    <t xml:space="preserve">CGAGCTCGGCGGCGGCTGCT</t>
  </si>
  <si>
    <t xml:space="preserve">TCCCTCCTCCCCTCAATCCCATCAGTAGCGGCGGCGCCCGGGCTCGGCTCCCCGCGCTGCGGCGGCGCTCGGCGGCGGCTCCCCTCCCGCCGCGGCCGCCATGTTGGGCAGCTGCGAGCTCGGCGGCGGCTGCTGCGTGTGACCGCGGGAGGGAGGCAGGGA</t>
  </si>
  <si>
    <t xml:space="preserve">((((((((((((((.....(((..((((((((.((..((((((((((((.((((.((...((((((.(.((((((.((....))..)))))).)))))))..)))))).)))..&gt;&gt;&gt;&gt;&gt;&gt;&gt;&gt;&gt;--&gt;&gt;-&gt;&gt;&gt;&gt;&gt;&gt;))..))).....))).)))))).)))))</t>
  </si>
  <si>
    <t xml:space="preserve">gga-mir-new-36</t>
  </si>
  <si>
    <t xml:space="preserve">CGAGGTGGGGGTTGGTCTGT</t>
  </si>
  <si>
    <t xml:space="preserve">GTTCAGATCCCTCAGCCTTGTGAGTGAGGCCTCATGGATCTCTACAGTGACTTGAAAGGTTGTAGCGAGGTGGGGGTTGGTCTGTGC</t>
  </si>
  <si>
    <t xml:space="preserve">((.(((((((((((.((((((......(((((...((.((........))))....)))))...)&gt;&gt;&gt;&gt;&gt;&gt;&gt;&gt;&gt;&gt;&gt;---&gt;&gt;&gt;&gt;&gt;-))</t>
  </si>
  <si>
    <t xml:space="preserve">gga-mir-new-37</t>
  </si>
  <si>
    <t xml:space="preserve">CGGCCCTGCCGGAGCGTCGAGAA</t>
  </si>
  <si>
    <t xml:space="preserve">ACCGCCCGTCGCTACTACCGATTGGATGGTTTAGTGAGGTCCTCGGATCGGCCCCGGCGGGGTCGGCCACGGCCCTGCCGGAGCGTCGAGAAGACGGTCGAACTTGACTATCTAGAGGAAGTAAAAGTCGTAACAAGGT</t>
  </si>
  <si>
    <t xml:space="preserve">(((...((.(..((((.((..((((((((((.(((..((.((((...((((((((((((((((((....&gt;&gt;&gt;&gt;&gt;&gt;&gt;&gt;&gt;&gt;&gt;&gt;-&gt;-&gt;&gt;&gt;&gt;&gt;---)).))))..))).)))))))))).)).))))...).))......)))</t>
  </si>
  <si>
    <t xml:space="preserve">gga-mir-new-38</t>
  </si>
  <si>
    <t xml:space="preserve">CGGCGCCCCTCCCGTCGGC</t>
  </si>
  <si>
    <t xml:space="preserve">CGCTCGCCCCCCTCCTTGCCCCTCCGCCCCCCCGCTCCCGGCGCCCCTCCCGTCGGCCGTCGTCCCGGCCGCCCCCCGTCCCGAGCGCCCTCCCCGCGAGGGCGCGAGGGGCGGCGGCGGCGGCCGCGGGCGCGGCGGCGGCGGGGGGGGGCCCGCCGGCGGCGCCGGGCGGGGCGGTCCCGGGCGGGGGGGGTCTCCGGGCCGGCG</t>
  </si>
  <si>
    <t xml:space="preserve">((((.((((((((((((((((..(((((((((((((((&lt;&lt;&lt;&lt;&lt;&lt;&lt;&lt;&lt;&lt;&lt;&lt;&lt;&lt;&lt;&lt;&lt;&lt;&lt;((.((((((((((((((((((((((..((((((((.....))))))))..))))))).)).)))))))).)))))))))..))))))))))))...)))))).)).).)))).)))))))....)))))))))))).....)))).))))</t>
  </si>
  <si>
    <t xml:space="preserve">gga-mir-new-39</t>
  </si>
  <si>
    <t xml:space="preserve">CGGGCCGGCGCCCCGCCTCGGC</t>
  </si>
  <si>
    <t xml:space="preserve">GTGGATCGCCCCAGCTGCGGCGGGCGCCGCTCGCCCCCCTCCTTGCCCCTCCGCCCCCCCGCTCCCGGCGCCCCTCCCGTCGGCCGTCGTCCCGGCCGCCCCCCGTCCCGAGCGCCCTCCCCGCGAGGGCGCGAGGGGCGGCGGCGGCGGCCGCGGGCGCGGCGGCGGCGGGGGGGGGCCCGCCGGCGGCGCCGGGCGGGGCGGTCCCGGGCGGGGGGGGTCTCCGGGCCGGCGCCCCGCCTCGGCCGGCGCCTA</t>
  </si>
  <si>
    <t xml:space="preserve">((....((((...((((.(((((((((((((((...((((((((((((..((((((((((((((((((((((((((((((((((((.((((((((((((((((((((((..((((((((.....))))))))..))))))).)).)))))))).)))))))))..))))))))))))...)))))).)).).)))).)))))))....))))))))))))....&gt;&gt;&gt;&gt;-&gt;&gt;&gt;&gt;&gt;-&gt;&gt;&gt;&gt;&gt;&gt;-&gt;&gt;&gt;&gt;.))))....</t>
  </si>
  <si>
    <t xml:space="preserve">gga-mir-new-40</t>
  </si>
  <si>
    <t xml:space="preserve">CGGGCCGGGGACCGCCGCC</t>
  </si>
  <si>
    <t xml:space="preserve">GCGTGCGGCGGCCCCGAGCCCTCCGCGCCCGCACCCCGCTCCCCGGGGCCCCGCCGCGAACAAAGCGGCCCCGTTGCGGGGCGGTGCGGAGCGGGGCGGGCCGGGGACCGCCGCCCGC</t>
  </si>
  <si>
    <t xml:space="preserve">(((.((((((((((((.((((.((.((((((((((.....(((((.(((...(((((.......)))))...))).))))).))))))).))).))-&gt;&gt;&gt;&gt;&gt;&gt;&gt;&gt;&gt;-&gt;&gt;&gt;&gt;&gt;&gt;&gt;-)))</t>
  </si>
  <si>
    <t xml:space="preserve">gga-mir-new-41</t>
  </si>
  <si>
    <t xml:space="preserve">CGGGCGGGCGGTCGGTGC</t>
  </si>
  <si>
    <t xml:space="preserve">GCCCCGGCCGGCGTTTGCCACACAGCGGCTTTCCTCGGCAAAAGCCGGCGGCTGCGGGCGGGCGGTCGGTGCGGGGC</t>
  </si>
  <si>
    <t xml:space="preserve">(((((((((((((((((((.(.((((.((......((((....)))))).))))-&gt;&gt;&gt;&gt;&gt;&gt;&gt;&gt;-&gt;&gt;&gt;&gt;&gt;&gt;-&gt;)))))</t>
  </si>
  <si>
    <t xml:space="preserve">gga-mir-new-42</t>
  </si>
  <si>
    <t xml:space="preserve">CGGGGACCGCCGCCCGGC</t>
  </si>
  <si>
    <t xml:space="preserve">GGATTCAACCCGGCGGGCCAAGGTCGGCCGGCGCGGGCGCCGTCGGATCCCCGCCTCCGCCTCCCCTCCGTCCCTCCCCTTCGCCGGGGCGGGGCGGGCCCAGGGGGGGCGGGCGGGCCGGGGACCGCCGCCCGGCCGGCGTCCGGCCCCCGTCGGGCGCATTTCC</t>
  </si>
  <si>
    <t xml:space="preserve">(((.....(((((((((....((((((({{{{={{{{{{=={={{{.(((((((((((((((((((((((((((.((((......)))).)))))))....)))))))))))..))).&gt;&gt;&gt;&gt;&gt;&gt;&gt;&gt;&gt;&gt;&gt;&gt;&gt;&gt;&gt;&gt;&gt;&gt;))))...))))))))))))))......)))</t>
  </si>
  <si>
    <t xml:space="preserve">gga-mir-new-43</t>
  </si>
  <si>
    <t xml:space="preserve">CGGGGCGGGCGGGCGGCA</t>
  </si>
  <si>
    <t xml:space="preserve">CTGCCGCCCCGGGCCCCGCGCCCGCCGGCCCTGCCCATGTCGGACGTGCTGGCCGCCGCCGCCGGCTCCCGGTTCGAGCCCCCGGCCGCCGGGGCGCTGGGCGGCTTCAGCGGCCCTGAGCTCTCCTCAGGTACGGGCCGGGCGGCGGGGCCGGGGGACGGCGGCGGGCGGGGCGGGGACGCAGCGTGGGCTGCCGTGCGGGCTCCGCGGGGCGGGCGGGCGGCAG</t>
  </si>
  <si>
    <t xml:space="preserve">((((((((((..(((((((((((((((((...((((((((((..(.((((..((((((((((((.((((((((((..(((((((((((((((((.(((((((.((....)).))))..))).))))...)))...))))))).))).)))))))))).))))))).))))))))).)..))..)))))))).)))).))))))...)&gt;&gt;&gt;&gt;&gt;&gt;--&gt;-&gt;&gt;&gt;&gt;&gt;&gt;&gt;&gt;)</t>
  </si>
  <si>
    <t xml:space="preserve">gga-mir-new-44</t>
  </si>
  <si>
    <t xml:space="preserve">CGGGGCGGGCGGGCGGCT</t>
  </si>
  <si>
    <t xml:space="preserve">CGCAGTGCCCGCGGAGCTCCGCCCGGAGACGGTGCGGGGCGGGCGGGCGGCTGCG</t>
  </si>
  <si>
    <t xml:space="preserve">((((((((((((...((((((((((....))).)&gt;&gt;&gt;&gt;&gt;&gt;--&gt;&gt;&gt;&gt;&gt;&gt;-&gt;&gt;&gt;)))</t>
  </si>
  <si>
    <t xml:space="preserve">gga-mir-new-45</t>
  </si>
  <si>
    <t xml:space="preserve">AADN03015111.1</t>
  </si>
  <si>
    <t xml:space="preserve">CGGGTCCCATCTGGGGTGCCA</t>
  </si>
  <si>
    <t xml:space="preserve">CACATACCTGGTCCGCCTATGGATGGTCCTTGTCTGTCCCTGCAGTGATTGGGTGAGAAAGGGAATCCTTCCAAGAAATCTTGGGGCGTGCCAAAGGTGTCCCCTCTCTCAGCCAGTCCTGCAGCCGAACAGAGCGGGTCCCATCTGGGGTGCCAAAGTG</t>
  </si>
  <si>
    <t xml:space="preserve">(((.....((((..((((..((((((.(((..((((((.((((((.((((((.(((((..((((..(((((((((....)))))((....)).))))..))))...))))).))))))))))))..).))))).-&gt;&gt;&gt;--&gt;&gt;&gt;&gt;&gt;&gt;-&gt;&gt;&gt;&gt;&gt;&gt;&gt;&gt;..)))</t>
  </si>
  <si>
    <t xml:space="preserve">gga-mir-new-46</t>
  </si>
  <si>
    <t xml:space="preserve">CGGTGCGGGGGGGGCGGCG</t>
  </si>
  <si>
    <t xml:space="preserve">GGAGGTGCGCGGCGGCGGTGCGGGGGGGGCGGCGGAGCGAGGGGCGATTCCCCACCACCCCCCGCAGCTCCGCGCGGCCGCTGCTGTCC</t>
  </si>
  <si>
    <t xml:space="preserve">(((.(.(((((((((&lt;&lt;&lt;&lt;&lt;&lt;&lt;&lt;&lt;&lt;&lt;&lt;&lt;&lt;-&lt;&lt;-&lt;(((((.....)).)))))).)).)))))))))...)))).).))))).))).)))</t>
  </si>
  <si>
    <t xml:space="preserve">gga-mir-new-47</t>
  </si>
  <si>
    <t xml:space="preserve">CGTCTGATCTCGGAAGCTAAGCA</t>
  </si>
  <si>
    <t xml:space="preserve">TCTGATCTCGGAAGCTAAGCAGGGTCGGGCCTGGTTAGTACTTGGATGGGA</t>
  </si>
  <si>
    <t xml:space="preserve">&lt;&lt;&lt;-&lt;&lt;&lt;&lt;-&lt;&lt;--&lt;&lt;&lt;&lt;&lt;-&lt;&lt;((..====}}}}=}}}}}=}}=}}}).)))</t>
  </si>
  <si>
    <t xml:space="preserve">gga-mir-new-48</t>
  </si>
  <si>
    <t xml:space="preserve">CTAAAGATTTCCGTGGAGA</t>
  </si>
  <si>
    <t xml:space="preserve">GGAGAACTTCACGTTATACTCTGGTTTCTCTTCAGATCGTATAAATCTTTCGCCTTTTACTAAAGATTTCCGTGGAGAGGAACAAACACGAGTGTCGTGGAATTTTTT</t>
  </si>
  <si>
    <t xml:space="preserve">((((((.((((((..(((((((((((((((((((...((...((((((((.(.......&gt;-&gt;&gt;&gt;&gt;&gt;&gt;&gt;&gt;-&gt;&gt;&gt;&gt;&gt;&gt;&gt;&gt;)))))...)).)))))))))))).))))))</t>
  </si>
  <si>
    <t xml:space="preserve">gga-mir-new-49</t>
  </si>
  <si>
    <t xml:space="preserve">CTAGGGGTATGATTCTCGCTT</t>
  </si>
  <si>
    <t xml:space="preserve">GGGAGAACGGGGGCAGGGGACGAGAGCGCTAGCATAGGACATGGTTGAAGGCGGGAGGAGGAGGACATGAGTCAAGTATTCAGCTGGGGAAAACCTAGCAGAGAGCGGCTCGTTGGTCTAGGGGTATGATTCTCGCTTCGGGTGCGAGAGGTCCCGGGTTCAAATCCC</t>
  </si>
  <si>
    <t xml:space="preserve">((((......((((..(((((....((((((((..((((((((.((..((((.(............(((((((..((.(((.((((((.....)))))).))).)))))))))).))&gt;&gt;--&gt;&gt;-&gt;&gt;&gt;&gt;-&gt;&gt;&gt;&gt;-&gt;&gt;&gt;-..))))).....)))))..))))...))))</t>
  </si>
  <si>
    <t xml:space="preserve">gga-mir-new-50</t>
  </si>
  <si>
    <t xml:space="preserve">CTATACTTTCAGGGATCATTTCT</t>
  </si>
  <si>
    <t xml:space="preserve">GGGGTGCGCGGCGGTGGTAGTGGCGGGTTAGGACTATACTTTCAGGGATCATTTCTGTAGTTGGTAACTAGAGGAGTGTGATCGAAAGTGTCCGGCGTCACAAACCGCGAGGAGGAGCAGCGTGTTCTCT</t>
  </si>
  <si>
    <t xml:space="preserve">((((.((((((((((....((((((.....(((&lt;---&lt;&lt;&lt;&lt;&lt;&lt;-&lt;&lt;---&lt;&lt;&lt;&lt;&lt;&lt;&lt;.(((((...))))).)))))))...))))))))))))..))))))..)))))............))))).))))</t>
  </si>
  <si>
    <t xml:space="preserve">gga-mir-new-51</t>
  </si>
  <si>
    <t xml:space="preserve">CTCCTGCCTGGCTCGCCA</t>
  </si>
  <si>
    <t xml:space="preserve">TCTGCTTCACCATGGCGGGTCTGGATGAGAGAGCTTCTCTGAGAATCCTCAGGGCAAGTCCCCACCCTGGTCAGCCCCACAGATCAGCAAAAATCTCTCCTGCCTGGCTCGCCAAATTGACCTGTGGA</t>
  </si>
  <si>
    <t xml:space="preserve">(((((.(((...(((((((((.(((.(((((((((((((((((....))))))).)))).......((((((.........))))))......)))&gt;&gt;&gt;-&gt;-&gt;&gt;-&gt;&gt;&gt;&gt;&gt;&gt;&gt;&gt;&gt;...)))...)))))</t>
  </si>
  <si>
    <t xml:space="preserve">gga-mir-new-52</t>
  </si>
  <si>
    <t xml:space="preserve">CTCGCGGCGCCGCCGGGC</t>
  </si>
  <si>
    <t xml:space="preserve">gga-mir-new-53</t>
  </si>
  <si>
    <t xml:space="preserve">CTCTGCTGCAGCACTGCCT</t>
  </si>
  <si>
    <t xml:space="preserve">CTCTGCTGCAGCACTGCCTTGTGACCGGCTGGGTCCGTGGGTGCGGGGCTGACATCCCTGCGGCGCTGCCACCCTGGGGACAGGGCTGTGTCCTGGACGGGTGCTGGAGGGTCTGTGCTGCAGATGGAG</t>
  </si>
  <si>
    <t xml:space="preserve">&lt;&lt;&lt;&lt;&lt;&lt;&lt;&lt;&lt;&lt;&lt;&lt;&lt;&lt;-&lt;&lt;&lt;&lt;(....(((((...((((..((((((((.((((.((....)))))).))).)))))..((((((......))))))))))....))))))))))..))))))))).)))))</t>
  </si>
  <si>
    <t xml:space="preserve">gga-mir-new-54</t>
  </si>
  <si>
    <t xml:space="preserve">CTCTGCTTGGTGACCTTGGGCGA</t>
  </si>
  <si>
    <t xml:space="preserve">CCTGCGAGGTGCTGTCCTCCAGGTCGCTTTGGCAGCCCTCGTCGTTGAGCGAACTCTGCTTGGTGACCTTGGGCGAGAGCAGCTTCACCAGG</t>
  </si>
  <si>
    <t xml:space="preserve">((((.(((.((((.(((((.((((((((..(((((...((((......)))).--&gt;&gt;&gt;&gt;&gt;-&gt;&gt;&gt;&gt;&gt;&gt;&gt;&gt;-&gt;&gt;&gt;-&gt;&gt;.)))).)))...))))</t>
  </si>
  <si>
    <t xml:space="preserve">gga-mir-new-55</t>
  </si>
  <si>
    <t xml:space="preserve">CTGCGGTGCGCCTGGAAGCC</t>
  </si>
  <si>
    <t xml:space="preserve">GCTACGCCGCGACGAGTAGGAGGGCCGCTGCGGTGCGCCTGGAAGCCTGGGGCGCGGGCCCGGGTGGAGCCGCCGCAGGTGCAGATCTTGGTGGTAGTAGC</t>
  </si>
  <si>
    <t xml:space="preserve">((((((((((..((((.....(.((((&lt;-&lt;&lt;&lt;&lt;&lt;-&lt;&lt;&lt;&lt;&lt;&lt;&lt;--&lt;&lt;&lt;((.....))))))))))))..))))).)).))).)....))))))))).)))))</t>
  </si>
  <si>
    <t xml:space="preserve">gga-mir-new-56</t>
  </si>
  <si>
    <t xml:space="preserve">AADN03010404.1</t>
  </si>
  <si>
    <t xml:space="preserve">CTGGTTAGTACTTGGATGGGA</t>
  </si>
  <si>
    <t xml:space="preserve">TCGTCTGATCTCGGAAGCTAAGCAGGGTCGGGCCTGGTTAGTACTTGGATGGGAGA</t>
  </si>
  <si>
    <t xml:space="preserve">((.(({={{{{={{=={{{{{={{{{......)&gt;&gt;&gt;-&gt;&gt;&gt;&gt;&gt;-&gt;&gt;-&gt;&gt;&gt;&gt;-&gt;&gt;&gt;))</t>
  </si>
  <si>
    <t xml:space="preserve">gga-mir-new-57</t>
  </si>
  <si>
    <t xml:space="preserve">CTTGATGATCTTTGAAAGTC</t>
  </si>
  <si>
    <t xml:space="preserve">AGGCAGTTGGACTTGATGATCTTTGAAAGTCCCTTCCAACTGAAGTATTCTATATTCTTGGGGCATTTCTGGGATCATGTCTAGCTCACT</t>
  </si>
  <si>
    <t xml:space="preserve">((..(((((((&lt;---&lt;&lt;&lt;&lt;&lt;&lt;&lt;&lt;-&lt;&lt;&lt;&lt;&lt;&lt;&lt;((........(((...))).........))))).)))).))))))))))))))))..))</t>
  </si>
  <si>
    <t xml:space="preserve">gga-mir-new-58</t>
  </si>
  <si>
    <t xml:space="preserve">CTTGTTGATGTCTTGGGAT</t>
  </si>
  <si>
    <t xml:space="preserve">AGGGATCTTTCCCATCCCAAACTCAATTACAAATCATTTTTATAGGTGGTTGACACAGAGTCTGGCAAGCAAATTCAGCTGATTAATAGAAAATCTTTGCGGACTCTCACTGCCCAGTTACTCGTCTTGTTGATGTCTTGGGATGGAGCATCCTT</t>
  </si>
  <si>
    <t xml:space="preserve">((((((((...((((((((((((((...((((..(.........((((((.((....(((((((.((((....(((............)))....))))))))))))))))))).........).-&gt;&gt;&gt;&gt;&gt;&gt;&gt;-&gt;&gt;-&gt;&gt;&gt;&gt;&gt;&gt;&gt;)))).))))))</t>
  </si>
  <si>
    <t xml:space="preserve">gga-mir-new-59</t>
  </si>
  <si>
    <t xml:space="preserve">GAAGACTAGTGATTTTGTTGTT</t>
  </si>
  <si>
    <t xml:space="preserve">CGACCAGGCAGAAAGGAGGCAGGGCAGAGGGTGAGGGCGCTCCACCTGCATCCCCACACCGGTGGGTGACATCCGCGTGGCGCTCACGGGACAAGGACGGCCGCGGTGCCCTCTGGAAGACTAGTGATTTTGTTGTTGTATGGCTCATCCCACCACAACAAGTCACAGTCTGCCTTAGGGCGCACGGCCCCGCCGGCGCTGCAGGAGGTCTCCCAGCCCCACGGTGAGCAATGCGGTTGGGCTGCTCCCGGATCC</t>
  </si>
  <si>
    <t xml:space="preserve">((.(((((..((..(((((...((.((((((...(((.((((((.((((((..(..(((((..(((((((.(((..((((((((..((((.........((((..(((((((..(&lt;-&lt;&lt;&lt;&lt;&lt;-&lt;&lt;&lt;&lt;&lt;&lt;&lt;-&lt;&lt;&lt;&lt;&lt;-((..((......)))).))))))))))))))))).))..))))))).))))))))..)))))))).))).))).....))))..))))).)..)))))).))))..)).)))....))</t>
  </si>
  <si>
    <t xml:space="preserve">gga-mir-new-60</t>
  </si>
  <si>
    <t xml:space="preserve">GAATACCGGGTGCTGTAGGCT</t>
  </si>
  <si>
    <t xml:space="preserve">gga-mir-new-61</t>
  </si>
  <si>
    <t xml:space="preserve">GACGAGGTGGCCGAGTGGTTAAG</t>
  </si>
  <si>
    <t xml:space="preserve">GCAGACGAGGTGGCCGAGTGGTTAAGGCGATGGACTGCTAATCCATTGTGCTCTGC</t>
  </si>
  <si>
    <t xml:space="preserve">(((&lt;&lt;&lt;&lt;-&lt;&lt;&lt;&lt;&lt;---&lt;&lt;&lt;&lt;&lt;&lt;&lt;---......)))))))...))))).)).)))))</t>
  </si>
  <si>
    <t xml:space="preserve">gga-mir-new-62</t>
  </si>
  <si>
    <t xml:space="preserve">GAGAACTCTGCTGAAGGA</t>
  </si>
  <si>
    <t xml:space="preserve">ACACAGTTTTCCTGCATTGCGTGGTCACTCCATGGCTCTCCATGCTACGCACATGGAGAGCCATGGAGAACTCTGCTGAAGGAAGAGGTGT</t>
  </si>
  <si>
    <t xml:space="preserve">((((..(((((((.((..(((.(((..(((((((((((((((((.......))))))))))))))&gt;&gt;&gt;-&gt;&gt;&gt;-&gt;&gt;&gt;&gt;&gt;-&gt;&gt;&gt;&gt;))).))))</t>
  </si>
  <si>
    <t xml:space="preserve">gga-mir-new-63</t>
  </si>
  <si>
    <t xml:space="preserve">GAGGCGCGATTATTGCTAATTG</t>
  </si>
  <si>
    <t xml:space="preserve">gga-mir-new-64</t>
  </si>
  <si>
    <t xml:space="preserve">GAGGTAAAGCACTGAATGG</t>
  </si>
  <si>
    <t xml:space="preserve">ATGTCATGGTCCTCAGAGGTAAAGCACTGAATGGGTACAAATGCAGCCTGCTGGCTCAGGAAATGTTGATGGGTCAATTCCATGCAGCCAAGGCTTGGACTTCATCAGGTTTTGTCCTCCTGTCTGTAAATGGCGT</t>
  </si>
  <si>
    <t xml:space="preserve">(((((((......((&lt;&lt;&lt;&lt;&lt;&lt;&lt;&lt;&lt;&lt;-&lt;&lt;&lt;&lt;--&lt;&lt;((.((.....(((((..((((((((((...(((((....)))))))).)).)))))))))))).))))..)))))))))).))).))).......)))))))</t>
  </si>
  <si>
    <t xml:space="preserve">gga-mir-new-65</t>
  </si>
  <si>
    <t xml:space="preserve">GCAGTGGCAGTATCGTAGC</t>
  </si>
  <si>
    <t xml:space="preserve">(((((.((......((((((..((.(((..-&lt;&lt;&lt;&lt;&lt;&lt;&lt;&lt;&lt;&lt;&lt;&lt;&lt;&lt;&lt;-&lt;&lt;(.....((.....))..)}}}}}}=}}}}}}}=}}}}.)))))))))))....)))))))</t>
  </si>
  <si>
    <t xml:space="preserve">gga-mir-new-66</t>
  </si>
  <si>
    <t xml:space="preserve">GCCATGAAGGTGAGGGCC</t>
  </si>
  <si>
    <t xml:space="preserve">TGTCCTGTAGGCATCCTCACCCTACACGTGCATTGCTGGAAGCAGAAAGGCACCACGTGTCTGCAGTGCCATGAAGGTGAGGGCCTGACG</t>
  </si>
  <si>
    <t xml:space="preserve">((((....((((..(((((((.(.((.(.(((((((...........((((((...)))))))))))&gt;&gt;&gt;-&gt;&gt;&gt;-&gt;&gt;&gt;&gt;&gt;&gt;&gt;&gt;&gt;&gt;)))))</t>
  </si>
  <si>
    <t xml:space="preserve">gga-mir-new-67</t>
  </si>
  <si>
    <t xml:space="preserve">GCCGGAGCTCCCCGAGCT</t>
  </si>
  <si>
    <t xml:space="preserve">GGCGGCCGCGGAGGTGGCTGCGCGGCTCGCGAGCGCCGCGCCCCGTCCCGCTGGAGCCTGACCGAGTGAGGAGACGGTGAGGGAGGCCGCGAGGAGGGCGTTGCGGGCGGCGGGGCCGGAGCCGGAGCTCCCCGAGCTGAGCAGAGCCCCCCGGCCCTGTGCC</t>
  </si>
  <si>
    <t xml:space="preserve">((((((((.((.(((..((((.(((((((.((((.(((.((((.(((((((((...(((.((((..(....)..)))).)))....((((((.(....).)))))).))))))))).)).&gt;&gt;&gt;&gt;&gt;-&gt;&gt;&gt;&gt;--&gt;&gt;&gt;&gt;&gt;&gt;).)))).))).)))))))....)))</t>
  </si>
  <si>
    <t xml:space="preserve">gga-mir-new-68</t>
  </si>
  <si>
    <t xml:space="preserve">GCCGGGGACCGCCGCCCG</t>
  </si>
  <si>
    <t xml:space="preserve">(((.((((((((((((.((((.((.((((((((((.....(((((.(((...(((((.......)))))...))).))))).))))))).))).)).))&gt;&gt;&gt;&gt;&gt;&gt;&gt;-&gt;&gt;&gt;&gt;&gt;&gt;&gt;-&gt;&gt;)</t>
  </si>
  <si>
    <t xml:space="preserve">gga-mir-new-69</t>
  </si>
  <si>
    <t xml:space="preserve">GCCGTGATCGTATAGTGG</t>
  </si>
  <si>
    <t xml:space="preserve">TGAGGCAGATGGCGGCAGAGAGCGCCACTGTGCGAGGTGGTGGCGCCGAGCACAGGGCGGCCGTGATCGTATAGTGGTCAGTACTCTGCGTTGTGGCCGCA</t>
  </si>
  <si>
    <t xml:space="preserve">((.(((..((((((.(((((.((((((((((((((..((((.((.((.......)))).&gt;&gt;&gt;&gt;---&gt;&gt;&gt;&gt;&gt;&gt;&gt;&gt;&gt;&gt;&gt;)..)).))))))))))).))).))</t>
  </si>
  <si>
    <t xml:space="preserve">gga-mir-new-70</t>
  </si>
  <si>
    <t xml:space="preserve">GCCTCCCCTCCGCCCCCCCC</t>
  </si>
  <si>
    <t xml:space="preserve">GCCGCCTCCCCTCCGCCCCCCCCCGCTCCGGTGCGCTGCGCGCTGCTGGAGGGGGTGGGGCGCAGGGGAGGGCTGC</t>
  </si>
  <si>
    <t xml:space="preserve">((.&lt;&lt;&lt;&lt;&lt;&lt;&lt;&lt;&lt;-&lt;&lt;&lt;&lt;&lt;&lt;-&lt;&lt;&lt;(.(((((((((((...)))).))))))))))).)))))).)))))).))).))</t>
  </si>
  <si>
    <t xml:space="preserve">gga-mir-new-71</t>
  </si>
  <si>
    <t xml:space="preserve">GCCTGAGCTCCCCGAGCT</t>
  </si>
  <si>
    <t xml:space="preserve">GGCACAGACAGACCCAGGTGACGCATGGGGAGGTCACTGGGCACTGCTCTGTAGGAGAAGCCTGAGCTCCCCGAGCTCCCTCCTGTCTGGCT</t>
  </si>
  <si>
    <t xml:space="preserve">(((.(((((((....(((.((.((.(((((((.(((...(((....((((...))))..&gt;&gt;&gt;&gt;&gt;&gt;-&gt;&gt;&gt;&gt;&gt;&gt;&gt;-&gt;&gt;&gt;)))).))))))))))</t>
  </si>
  <si>
    <t xml:space="preserve">gga-mir-new-72</t>
  </si>
  <si>
    <t xml:space="preserve">GCGAGGGGGCGGGCGGCG</t>
  </si>
  <si>
    <t xml:space="preserve">TGGCGCGGTGCCCGCCCCGCAGCCGCCCGGGGAGCGTCGCGGGCGAGCGCGGCAGCTCCGGGGGAAGTTGAGGGCCGCTCCGGCGGCTGCGAGGGGGCGGGCGGCGCCG</t>
  </si>
  <si>
    <t xml:space="preserve">((((((..(((((((((((((((((((.(((((((((((((......)))))).)))))((.((..........)).)))))))))))&gt;&gt;---&gt;&gt;&gt;&gt;&gt;&gt;&gt;&gt;&gt;&gt;&gt;&gt;&gt;)))</t>
  </si>
  <si>
    <t xml:space="preserve">gga-mir-new-73</t>
  </si>
  <si>
    <t xml:space="preserve">GCGCAGTGGCAGTATCGTA</t>
  </si>
  <si>
    <t xml:space="preserve">(((((((.((......((((((..((.(((---&lt;&lt;&lt;&lt;&lt;&lt;&lt;&lt;&lt;&lt;&lt;&lt;&lt;&lt;&lt;-(((.....((.....))..)}}}}}}=}}}}}}}=}}}}.)))))))))))....)))))))))</t>
  </si>
  <si>
    <t xml:space="preserve">gga-mir-new-74</t>
  </si>
  <si>
    <t xml:space="preserve">GCGGACGGGTGAGTAACA</t>
  </si>
  <si>
    <t xml:space="preserve">CAGGCAGTTCTGTGCCAGGTCTGTCCCAGGCAGCTGCGGACGGGTGAGTAACAGAGATGTCTG</t>
  </si>
  <si>
    <t xml:space="preserve">((((((.((((((((((..((((((((((....))&gt;-&gt;&gt;&gt;&gt;&gt;&gt;&gt;&gt;&gt;-&gt;&gt;-&gt;&gt;&gt;))).))))))</t>
  </si>
  <si>
    <t xml:space="preserve">gga-mir-new-75</t>
  </si>
  <si>
    <t xml:space="preserve">GCGGGCGGGAGGGCGGCA</t>
  </si>
  <si>
    <t xml:space="preserve">GGCGGGCGGGAGGGCGGCAGGCGCGGCGCGCGGACTCGCGGCGGCCGTTGTTGGGCGCCATGGCCGCGGCTCGCCGGGCCTGGCCCGATTCTGCCGGCT</t>
  </si>
  <si>
    <t xml:space="preserve">(&lt;&lt;-&lt;&lt;&lt;&lt;&lt;&lt;&lt;&lt;&lt;&lt;&lt;--&lt;&lt;(((.((((((((((.(.((.((((.(((....))).)))).))))))))...))))).)))))))))..))))))).)))</t>
  </si>
  <si>
    <t xml:space="preserve">gga-mir-new-76</t>
  </si>
  <si>
    <t xml:space="preserve">GCTCCCTGGGGCTGGGGGGCCT</t>
  </si>
  <si>
    <t xml:space="preserve">GCCTTTGGGGGCTCCCTGGGGCTGGGGGGCCTCTACGGTGCCGGGGCCACTCAGGGCTCGGGGGGCCTCTGC</t>
  </si>
  <si>
    <t xml:space="preserve">((....((((&lt;&lt;&lt;&lt;&lt;&lt;&lt;&lt;&lt;&lt;-&lt;&lt;-&lt;&lt;&lt;&lt;&lt;&lt;&lt;&lt;(.........)))))).))).)).))))))))))))))))</t>
  </si>
  <si>
    <t xml:space="preserve">gga-mir-new-77</t>
  </si>
  <si>
    <t xml:space="preserve">GCTGATGTCTGTCATACTC</t>
  </si>
  <si>
    <t xml:space="preserve">ATGCTGATGTCTGTCATACTCTAGCAGCACGTAAATATTGGTGTTAAAACTGTAAATATCTCCAGTATTAACTGTGCTGCTGAAGTAAGGCTAGCCACTTCTGCAT</t>
  </si>
  <si>
    <t xml:space="preserve">((&lt;&lt;-&lt;&lt;-&lt;&lt;&lt;&lt;&lt;&lt;&lt;-&lt;&lt;&lt;&lt;-(((((((((((.((((((((.(................).)))))))).)).))))))))).)))).))).))..)).)).))))</t>
  </si>
  <si>
    <t xml:space="preserve">gga-mir-new-78</t>
  </si>
  <si>
    <t xml:space="preserve">GGACTCCGGTTCTATTTTGT</t>
  </si>
  <si>
    <t xml:space="preserve">GCAGGCTGGCCGCCGGAATACTCCAGCTAGGAATAATGGAATAGGACTCCGGTTCTATTTTGTTGGTTTTCGGAAACGGGGCCATGATTAAGAGGGACGGCCGGGGGCATTCGTATTCAAGGCTAGAGGTGAAATTCTTGGACCGGCGC</t>
  </si>
  <si>
    <t xml:space="preserve">((..((((((((..(((((.(((.((((..(((((...((((.&lt;--&lt;&lt;&lt;&lt;&lt;&lt;&lt;&lt;&lt;&lt;-&lt;&lt;&lt;&lt;&lt;-((((((.((....))))))))....))))).)))..))))))).))))).)))))..)))).))).....)))))))).)))))))</t>
  </si>
  <si>
    <t xml:space="preserve">gga-mir-new-79</t>
  </si>
  <si>
    <t xml:space="preserve">GGCGCGGATCTAGGGCTGCG</t>
  </si>
  <si>
    <t xml:space="preserve">CCCCGGGGCTCTCGCGGTGGCTGCCGGGATCGCTGGCCGCTTTGGTTAATGTCCGCCATGTTTGCCATGGCGCAGGGAGCGGATCGAGCGAGCCCGGCGCGGATCTAGGGCTGCGGGG</t>
  </si>
  <si>
    <t xml:space="preserve">(((((.((((((...(((.((.((((((.(((((.((((((((..........(((((((.....)))))))...)))))))..).))))).)))&gt;&gt;&gt;&gt;&gt;--&gt;&gt;&gt;-&gt;&gt;&gt;&gt;&gt;&gt;-&gt;&gt;)))</t>
  </si>
  <si>
    <t xml:space="preserve">gga-mir-new-80</t>
  </si>
  <si>
    <t xml:space="preserve">GGCTATGGGGGTCTGTATGGC</t>
  </si>
  <si>
    <t xml:space="preserve">CTCCCTTGGCTATGGGGGTCTGTATGGCTATGGAGGCTCCTCCCTGGGCTATGGGGGTCTGTATGGCCTTGGGAG</t>
  </si>
  <si>
    <t xml:space="preserve">(((((..&lt;&lt;&lt;&lt;&lt;&lt;&lt;-&lt;&lt;&lt;&lt;&lt;&lt;-&lt;&lt;&lt;&lt;&lt;&lt;(..((((....))))...}}}}}}}=}}}}}}=}}}}}})..)))))</t>
  </si>
  <si>
    <t xml:space="preserve">gga-mir-new-81</t>
  </si>
  <si>
    <t xml:space="preserve">GGGACACCTGTGGGCCCTGCT</t>
  </si>
  <si>
    <t xml:space="preserve">CTGCACCTTTGGCAGACCCTACGTGTCTCCTGCCTGCAGCCCCTGCCCCTTGCCCCGCTACAGCAGGAAGCTGTGGGACACCTGTGGGCCCTGCTAAACCCAG</t>
  </si>
  <si>
    <t xml:space="preserve">(((....((((((((..((((((((((((......(((((.(((((.....((...))....)))))..)))))&gt;&gt;&gt;&gt;&gt;&gt;&gt;--&gt;&gt;&gt;&gt;&gt;--&gt;&gt;&gt;&gt;&gt;)))..)))</t>
  </si>
  <si>
    <t xml:space="preserve">gga-mir-new-82</t>
  </si>
  <si>
    <t xml:space="preserve">JH375211.1</t>
  </si>
  <si>
    <t xml:space="preserve">GGGAGCGGAGCGCGGCCGG</t>
  </si>
  <si>
    <t xml:space="preserve">CTGGCGGCGCGGGGAGCGGAGCGCGGCCGGGCACAGCGCCGCGCACTGCGCGCACAGCGGTACGGCTGCGCGGCGCTTCTGCGCTTCGG</t>
  </si>
  <si>
    <t xml:space="preserve">((((.((((((&lt;&lt;-&lt;&lt;&lt;&lt;--&lt;&lt;&lt;&lt;&lt;&lt;&lt;&lt;&lt;-((.(.((..(((((...)))))....))))).)))))))))..))))))))))))))))</t>
  </si>
  <si>
    <t xml:space="preserve">gga-mir-new-83</t>
  </si>
  <si>
    <t xml:space="preserve">GGGATGGAGCTGGCGGTC</t>
  </si>
  <si>
    <t xml:space="preserve">CGGAGGAAGGAGGGATGGAGCTGGCGGTCCCCCCTGCTGCGCTCACATCCCTCAGGCTCCG</t>
  </si>
  <si>
    <t xml:space="preserve">(((((....((&lt;&lt;&lt;&lt;&lt;&lt;&lt;&lt;&lt;&lt;&lt;&lt;&lt;&lt;&lt;&lt;---...)))))).)))).))))))))...)))))</t>
  </si>
  <si>
    <t xml:space="preserve">gga-mir-new-84</t>
  </si>
  <si>
    <t xml:space="preserve">GGGATGGAGCTGGCGGTCC</t>
  </si>
  <si>
    <t xml:space="preserve">gga-mir-new-85</t>
  </si>
  <si>
    <t xml:space="preserve">GGGCCGGCGCCCCGCCTCGGCC</t>
  </si>
  <si>
    <t xml:space="preserve">GCCGGCGGCGCCGGGCGGGGCGGTCCCGGGCGGGGGGGGTCTCCGGGCCGGCGCCCCGCCTCGGCCGGCGCCTAGCAGCCGGC</t>
  </si>
  <si>
    <t xml:space="preserve">((((((((((((((.((((((((.(((((.(.((((....))))-&gt;-&gt;&gt;&gt;&gt;-&gt;--&gt;&gt;&gt;&gt;&gt;&gt;&gt;&gt;-&gt;&gt;)))))).....))))))</t>
  </si>
  <si>
    <t xml:space="preserve">gga-mir-new-86</t>
  </si>
  <si>
    <t xml:space="preserve">GGGGACCGCCGCCCGGCC</t>
  </si>
  <si>
    <t xml:space="preserve">AGGATTCAACCCGGCGGGCCAAGGTCGGCCGGCGCGGGCGCCGTCGGATCCCCGCCTCCGCCTCCCCTCCGTCCCTCCCCTTCGCCGGGGCGGGGCGGGCCCAGGGGGGGCGGGCGGGCCGGGGACCGCCGCCCGGCCGGCGTCCGGCCCCCGTCGGGCGCATTTCCT</t>
  </si>
  <si>
    <t xml:space="preserve">((((.....(((((((((....(((((((({{{={{{{{{=={={{{=(((((((((((((((((((((((((((.((((......)))).)))))))....)))))))))))..))).)&gt;&gt;&gt;&gt;&gt;&gt;&gt;&gt;&gt;&gt;&gt;&gt;&gt;&gt;&gt;&gt;&gt;&gt;)))...))))))))))))))......))))</t>
  </si>
  <si>
    <t xml:space="preserve">gga-mir-new-87</t>
  </si>
  <si>
    <t xml:space="preserve">GGGGCTGGGGGCACAAAG</t>
  </si>
  <si>
    <t xml:space="preserve">CTTTCAGGTGCTGTGGGCCCTATGTAGCAGCTGTCGTGGGGCTGGGGGCACAAAGG</t>
  </si>
  <si>
    <t xml:space="preserve">((((...(((((.(.((((((((((((...))).)))&gt;&gt;&gt;&gt;&gt;&gt;-&gt;-&gt;&gt;&gt;&gt;&gt;-&gt;&gt;&gt;)</t>
  </si>
  <si>
    <t xml:space="preserve">gga-mir-new-88</t>
  </si>
  <si>
    <t xml:space="preserve">GGTAGAGCATTTGACTGC</t>
  </si>
  <si>
    <t xml:space="preserve">TCTGGTTGTCAGGGCTCTGTCAGTTTGTTTTTTAATGCTCCTTGTCTGGTTGCTCAGCCAAGGGGGTATAGCTCAGTGGTAGAGCATTTGACTGCAGA</t>
  </si>
  <si>
    <t xml:space="preserve">((((...(((((((((((((((.(..(((.....(((((((((...(((((....)))))))))))))))))..).)&gt;&gt;&gt;&gt;&gt;&gt;&gt;&gt;-&gt;&gt;&gt;&gt;&gt;&gt;--&gt;)))</t>
  </si>
  <si>
    <t xml:space="preserve">gga-mir-new-89</t>
  </si>
  <si>
    <t xml:space="preserve">AADN03019818.1</t>
  </si>
  <si>
    <t xml:space="preserve">GGTCCCTTCGTGGTCGCCA</t>
  </si>
  <si>
    <t xml:space="preserve">GCCTTACGGGTTCCCCTTTTCCATACACATACCTGGTCCACCTATGGATGGTCCTTGTCTGTCCCCGCAGTGATCGGGTGAGGAAGGGAGTCCTTCCGAGAAATCTTGGGGCGCGCCAAAGGTGTCCCCTCTCTCAACTGGTCCTGCAGCCGAACAGAGAGGGTCCCTTCGTGGTCGCCAAATTGACGTGCGGAAATCAGACCCTATAGC</t>
  </si>
  <si>
    <t xml:space="preserve">((..((.(((((.....(((((.(((.......((((..(((.(((((.((.((((.((((((..(((((.((((((.(((((((((....))))))((((......((((.(((((...)))))))))))))))).)))))))))).)..).))))).))&gt;&gt;-&gt;&gt;-&gt;&gt;&gt;&gt;&gt;&gt;&gt;&gt;-&gt;&gt;&gt;&gt;.......))).)))))...)))))))..))</t>
  </si>
  <si>
    <t xml:space="preserve">gga-mir-new-90</t>
  </si>
  <si>
    <t xml:space="preserve">GTAGTCGTGGCCGAGTGGTTAAG</t>
  </si>
  <si>
    <t xml:space="preserve">CCTTGTTCCTCGGGGCAGAGAGTACACACCCATAATGTGCAGTAGTCGTGGCCGAGTGGTTAAGG</t>
  </si>
  <si>
    <t xml:space="preserve">(((((.(((((((..((..((.(((.(((.......)))..&gt;&gt;&gt;-&gt;&gt;-&gt;&gt;-&gt;&gt;&gt;&gt;&gt;-&gt;&gt;-&gt;&gt;&gt;&gt;)</t>
  </si>
  <si>
    <t xml:space="preserve">gga-mir-new-91</t>
  </si>
  <si>
    <t xml:space="preserve">GTCAGGATGGCCGAGCGG</t>
  </si>
  <si>
    <t xml:space="preserve">AGGGCATAGTCAGGATGGCCGAGCGGTCTAAGGCGCTGCGTTCAGGTCGCAGTCTCCCCTGGAGGCGTGGGTTCGAATCCCACTTCTGACAGCACGCTGTACTTTTGAAAGCACGCTTGGATGTCATCCTGAACAACCTGCTCT</t>
  </si>
  <si>
    <t xml:space="preserve">((((((..-&lt;&lt;&lt;&lt;&lt;&lt;&lt;&lt;&lt;&lt;&lt;&lt;&lt;&lt;&lt;&lt;-.((..((((.(((..(((((.....((((((...))))))(((((.......))))).)))))..)))))))...........))..)))))))...)))))))))......))))))</t>
  </si>
  <si>
    <t xml:space="preserve">gga-mir-new-92</t>
  </si>
  <si>
    <t xml:space="preserve">GTCAGGATGGCCGAGTGGTC</t>
  </si>
  <si>
    <t xml:space="preserve">GGGCCTCTCCGCCGTTCCGTTGTACGCAGTGTCAGGATGGCCGAGTGGTCT</t>
  </si>
  <si>
    <t xml:space="preserve">(((((.(((.((((((((((((....))))&gt;---&gt;&gt;&gt;&gt;&gt;&gt;&gt;-&gt;&gt;&gt;-&gt;&gt;&gt;&gt;)</t>
  </si>
  <si>
    <t xml:space="preserve">gga-mir-new-93</t>
  </si>
  <si>
    <t xml:space="preserve">GTTAGTACTTGGATGGGAGACC</t>
  </si>
  <si>
    <t xml:space="preserve">{{={{{={{{{={{=={{{{{=((((......))))-&gt;&gt;&gt;&gt;&gt;-&gt;&gt;-&gt;&gt;&gt;&gt;-&gt;&gt;&gt;&gt;&gt;</t>
  </si>
  <si>
    <t xml:space="preserve">gga-mir-new-94</t>
  </si>
  <si>
    <t xml:space="preserve">GTTTAATATCTGATACGTCCT</t>
  </si>
  <si>
    <t xml:space="preserve">gga-mir-new-95</t>
  </si>
  <si>
    <t xml:space="preserve">JH375465.1</t>
  </si>
  <si>
    <t xml:space="preserve">TAATCTGAGGGTCCAGGGTTCA</t>
  </si>
  <si>
    <t xml:space="preserve">CCACCGCGGGGCTCTTCAGGATCCGCCCGGAGCACTCAGGTAAGAGCCCGGATAGCTCAGTCGGCAGAGCATCAGACTTTTAATCTGAGGGTCCAGGGTTCAAGTCCCTGTTCGGG</t>
  </si>
  <si>
    <t xml:space="preserve">((...((((((..(((...((...(((((((.(.((((((((((((.(..(((.((((........))))))).).))))&gt;-&gt;&gt;&gt;&gt;&gt;&gt;&gt;&gt;-&gt;&gt;&gt;-&gt;&gt;&gt;&gt;&gt;&gt;&gt;)).))))))...))</t>
  </si>
  <si>
    <t xml:space="preserve">gga-mir-new-96</t>
  </si>
  <si>
    <t xml:space="preserve">TAATCTGAGGGTCCAGGGTTCAA</t>
  </si>
  <si>
    <t xml:space="preserve">GCCCAAACAGGAGCCTGGATAGCTCAGTTGGGAGAGCATCAGACTTTTAATCTGAGGGTCCAGGGTTCAAGCCCCTGTTCAGGC</t>
  </si>
  <si>
    <t xml:space="preserve">(((..(((((((.(((((((..((((((((((((.........))))&gt;&gt;&gt;-&gt;&gt;&gt;&gt;&gt;-&gt;&gt;&gt;&gt;&gt;&gt;&gt;-&gt;----...))))))..)))</t>
  </si>
  <si>
    <t xml:space="preserve">gga-mir-new-97</t>
  </si>
  <si>
    <t xml:space="preserve">TACCTTTAAATCCTGGTCTGGA</t>
  </si>
  <si>
    <t xml:space="preserve">gga-mir-new-98</t>
  </si>
  <si>
    <t xml:space="preserve">TAGATCCTGAAGAAAGACCC</t>
  </si>
  <si>
    <t xml:space="preserve">GTCTTTATCTTTCAGATTTGCTGTGATGGCCTGCTGTTGGGCCCTAGATCCTGAAGAAAGAC</t>
  </si>
  <si>
    <t xml:space="preserve">((((((...(((((((((((.......(((((......))))).&gt;&gt;&gt;&gt;&gt;-&gt;&gt;&gt;&gt;&gt;&gt;&gt;&gt;&gt;&gt;&gt;&gt;</t>
  </si>
  <si>
    <t xml:space="preserve">gga-mir-new-99</t>
  </si>
  <si>
    <t xml:space="preserve">TCCCTACGGGTAGGGTCAGGCT</t>
  </si>
  <si>
    <t xml:space="preserve">GGAAGTTTCCTTGAAATGTCCCTGACCCATGCCCCAGGGAGGCAGCACACCTCCCTACGGGTAGGGTCAGGCTGACATATAGGGCCTTCT</t>
  </si>
  <si>
    <t xml:space="preserve">(((((...(((((..(((((((((((((.(((((.(((((((.......))&gt;&gt;&gt;&gt;&gt;--&gt;&gt;&gt;&gt;&gt;&gt;&gt;&gt;&gt;&gt;&gt;&gt;&gt;--))))).))))).)))))</t>
  </si>
  <si>
    <t xml:space="preserve">gga-mir-new-100</t>
  </si>
  <si>
    <t xml:space="preserve">TCCCTGGTGGTCTAGTGGT</t>
  </si>
  <si>
    <t xml:space="preserve">AATTGTGGGACCATTGACTCACGCAGCTCCCTGGTGGTCTAGTGGTTAGGATT</t>
  </si>
  <si>
    <t xml:space="preserve">((((....((((((((((.(((.(((.---&gt;&gt;&gt;&gt;&gt;&gt;&gt;&gt;&gt;-&gt;&gt;&gt;&gt;&gt;&gt;)..))))</t>
  </si>
  <si>
    <t xml:space="preserve">gga-mir-new-101</t>
  </si>
  <si>
    <t xml:space="preserve">TCTAGGGGTATGATTCTCGCTT</t>
  </si>
  <si>
    <t xml:space="preserve">((((......((((..(((((....((((((((..((((((((.((..((((.(............(((((((..((.(((.((((((.....)))))).))).)))))))))).)&gt;&gt;&gt;--&gt;&gt;-&gt;&gt;&gt;&gt;-&gt;&gt;&gt;&gt;-&gt;&gt;&gt;-..))))).....)))))..))))...))))</t>
  </si>
  <si>
    <t xml:space="preserve">gga-mir-new-102</t>
  </si>
  <si>
    <t xml:space="preserve">TCTCCTGGCTGGCTCGCCA</t>
  </si>
  <si>
    <t xml:space="preserve">CAGTGGATGTGTCGGCCTGGGGAGTCTTCTCTGAAAAAATAGTTTTTGGGGCATGCCAGAAGTGTCCCCTGGTTCGACCAGTCCTGCAGTCCAGCAAAGAGTTCTCCTGGCTGGCTCGCCAAAACTG</t>
  </si>
  <si>
    <t xml:space="preserve">((((((.((.(((((((.((((((((((..(((..............(((((((.......)))))))(((((...)))))..........)))..)))).)&gt;&gt;&gt;&gt;&gt;-&gt;&gt;&gt;&gt;&gt;&gt;&gt;-&gt;&gt;&gt;&gt;-..))))</t>
  </si>
  <si>
    <t xml:space="preserve">gga-mir-new-103</t>
  </si>
  <si>
    <t xml:space="preserve">TGAAGAGGCTCTGTGCAA</t>
  </si>
  <si>
    <t xml:space="preserve">AGCAGTTATTAACTCCAAGGTGATTGAAGAGGCTCTGTGCAAATTGCCCTGGAGAATGGCATCAGAGTCTTCTTGCCAGTTAACGGGGAGATGTGGATGGCTGTT</t>
  </si>
  <si>
    <t xml:space="preserve">((((((((((..((((..(..(((&lt;&lt;&lt;&lt;&lt;&lt;&lt;&lt;&lt;&lt;&lt;&lt;&lt;&lt;&lt;&lt;--(((.........))).))).))))).))))))..)))))..)..)))).....))))))))))</t>
  </si>
  <si>
    <t xml:space="preserve">gga-mir-new-104</t>
  </si>
  <si>
    <t xml:space="preserve">TGAGGTAGTAGGTTGTAT</t>
  </si>
  <si>
    <t xml:space="preserve">TGACTGTCCTTTGGGGTGAGGTAGTAGGTTGTATAGTTTTAGGGTTATGCCCTGCCTGTCAGATAACTATACAATCTACTGTCTTTCCTGAAGTGGCTGTGA</t>
  </si>
  <si>
    <t xml:space="preserve">(.((.(((((((((((-&lt;&lt;&lt;&lt;&lt;&lt;&lt;&lt;&lt;&lt;&lt;&lt;&lt;&lt;&lt;&lt;&lt;((((.((((((...))))))..........))))))))))))))))))))))))))))).))).)).)</t>
  </si>
  <si>
    <t xml:space="preserve">gga-mir-new-105</t>
  </si>
  <si>
    <t xml:space="preserve">TGCGGTGCGCCTGGAAGCCT</t>
  </si>
  <si>
    <t xml:space="preserve">((((((((((..((((.....(.(((((-&lt;&lt;&lt;&lt;&lt;-&lt;&lt;&lt;&lt;&lt;&lt;&lt;--&lt;&lt;&lt;&lt;(.....))))))))))))..))))).)).))).)....))))))))).)))))</t>
  </si>
  <si>
    <t xml:space="preserve">gga-mir-new-106</t>
  </si>
  <si>
    <t xml:space="preserve">TGCTCGTCATCGTAGGGT</t>
  </si>
  <si>
    <t xml:space="preserve">TCCAGCATCGGGGTCTTCTGGCGGCAGATGGGGCAGCGCACACGGCCAAACTCGGCGCCATCGGCCGTGTCCATGATGGCACGCAGGCAGGCATGGCACAGCCCGTGGTTGCAGTTGAGCAGGGCTGCTTTGTGCTGCTCGTCATCGTAGGGTTCCGTGCAGATGGG</t>
  </si>
  <si>
    <t xml:space="preserve">(((((((.(((((((((...((((..((((((.(((((((..(((((...(((((((((((.(((.(((.(((((...((......))...)))))))).))).)))))....))))))...)))))...)))))&gt;&gt;&gt;&gt;&gt;&gt;&gt;&gt;-&gt;&gt;&gt;&gt;&gt;&gt;&gt;&gt;&gt;)))))))...))))</t>
  </si>
  <si>
    <t xml:space="preserve">gga-mir-new-107</t>
  </si>
  <si>
    <t xml:space="preserve">TGCTGAGAGGGCTTGGGGAG</t>
  </si>
  <si>
    <t xml:space="preserve">CGGCCGGCGCAGAACGAGCCTGGGCTTGGAGCAGTGCTGAGAGGGCTTGGGGAGAGGATTGTAGTGGAGCTCCATCCCCATTCCACTCCTAGCAGCTCTCTGGCCATCCACCCCCGCTGCTGCCGGCCG</t>
  </si>
  <si>
    <t xml:space="preserve">((((((((((((..........((((.(((((..&lt;&lt;&lt;&lt;&lt;-&lt;&lt;&lt;&lt;&lt;--&lt;&lt;&lt;&lt;&lt;&lt;-.(((..((......))))).))))))..)).))).))))))))))..))))...........)))).))))))))</t>
  </si>
  <si>
    <t xml:space="preserve">gga-mir-new-108</t>
  </si>
  <si>
    <t xml:space="preserve">TGCTGATGTCTGTCATACTC</t>
  </si>
  <si>
    <t xml:space="preserve">(&lt;&lt;&lt;-&lt;&lt;-&lt;&lt;&lt;&lt;&lt;&lt;&lt;-&lt;&lt;&lt;&lt;-(((((((((((.((((((((.(................).)))))))).)).))))))))).)))).))).))..)).)).))))</t>
  </si>
  <si>
    <t xml:space="preserve">gga-mir-new-109</t>
  </si>
  <si>
    <t xml:space="preserve">TGGAAGACTAGTGATTTTGTTGT</t>
  </si>
  <si>
    <t xml:space="preserve">((.(((((..((..(((((...((.((((((...(((.((((((.((((((..(..(((((..(((((((.(((..((((((((..((((.........((((..(((((((.-&lt;&lt;-&lt;&lt;&lt;&lt;&lt;-&lt;&lt;&lt;&lt;&lt;&lt;&lt;-&lt;&lt;&lt;&lt;&lt;.((..((......)))).))))))))))))))))).))..))))))).))))))))..)))))))).))).))).....))))..))))).)..)))))).))))..)).)))....))</t>
  </si>
  <si>
    <t xml:space="preserve">gga-mir-new-110</t>
  </si>
  <si>
    <t xml:space="preserve">TGGGGATTGCAATTGTTC</t>
  </si>
  <si>
    <t xml:space="preserve">TCAGAATGGGGATTGCAATTGTTCTGCTTTGCTACTGACAGGCTCAAGTGCAATCTATTACTCTGG</t>
  </si>
  <si>
    <t xml:space="preserve">(((((.&lt;&lt;-&lt;&lt;&lt;&lt;&lt;&lt;&lt;&lt;-&lt;&lt;&lt;-&lt;&lt;(((.........).))))..))).))))))))..)).)))))</t>
  </si>
  <si>
    <t xml:space="preserve">gga-mir-new-111</t>
  </si>
  <si>
    <t xml:space="preserve">TGGTAGAGCGGAGGACTGTAG</t>
  </si>
  <si>
    <t xml:space="preserve">TAGAGCGGAGGACTGTAGTGGCTGTCCCTGCGGGAATCCTTAGGTCGCTGGTTCGATTCCGGCTCGAAGGAGACGGCGGTATTTTTTTCCCGCTCTG</t>
  </si>
  <si>
    <t xml:space="preserve">&lt;&lt;&lt;&lt;&lt;&lt;&lt;&lt;&lt;&lt;&lt;&lt;--&lt;&lt;&lt;-(.(((((((((((.((((((.((((....))))...)))))).))....))).)))))).))))..)))).))))))))</t>
  </si>
  <si>
    <t xml:space="preserve">gga-mir-new-112</t>
  </si>
  <si>
    <t xml:space="preserve">TGTACTGTTGCTGATTTCTTCT</t>
  </si>
  <si>
    <t xml:space="preserve">CAGCAATGGCAACTTGTAATGTACTGTTGCTGATTTCTTCTGATGATGGTTCTTTTGAGGAAATTGCCAACAGTACCTTATAATATTTGCCATTGGTG</t>
  </si>
  <si>
    <t xml:space="preserve">((.(((((((((.((((((-&lt;&lt;&lt;&lt;&lt;&lt;&lt;&lt;&lt;-&lt;&lt;&lt;&lt;&lt;&lt;&lt;&lt;&lt;&lt;-((.((....)).)).)))))))))).))))))))).))))))...))))))))).))</t>
  </si>
  <si>
    <t xml:space="preserve">gga-mir-new-113</t>
  </si>
  <si>
    <t xml:space="preserve">TGTAGTCCCAGCTACTCGGGA</t>
  </si>
  <si>
    <t xml:space="preserve">CTGTAGTAGCGGCGCTGCGGCGGTGCCGCTGCCGGGCGCGGTGGCGCACGCCTGTAGTCCCAGCTACTCGG</t>
  </si>
  <si>
    <t xml:space="preserve">(((.((((((((.(((((((((((((((((((.....)))))))))).))))-&gt;&gt;&gt;&gt;&gt;-&gt;&gt;-&gt;&gt;&gt;&gt;&gt;&gt;&gt;&gt;&gt;</t>
  </si>
  <si>
    <t xml:space="preserve">gga-mir-new-114</t>
  </si>
  <si>
    <t xml:space="preserve">AADN03016139.1</t>
  </si>
  <si>
    <t xml:space="preserve">TGTCCCATCTGGGGTGCCA</t>
  </si>
  <si>
    <t xml:space="preserve">CATACCTGGTCCACCGATAGATGGTCCTTGTCTATCCCCGCAGTGATTAGAAGAGGAAGGGGAGTCCTTCCGAGAAACCTCGAGGTGCGCTTGAGGCGTCTCCCTCCTCAGCTGGTCCTGCAGCTGGAAAGAGAGTGTCCCATCTGGGGTGCCAAAATTG</t>
  </si>
  <si>
    <t xml:space="preserve">((....(((..((((..(((((((.(.((.(((.(((..((((.((((((..(((((.(((((..(((..((((..(((....)))...)))))))..))))).)))))..))))))))))....))).))).))-&gt;--&gt;&gt;&gt;&gt;&gt;&gt;&gt;-&gt;&gt;&gt;&gt;&gt;&gt;&gt;....))</t>
  </si>
  <si>
    <t xml:space="preserve">gga-mir-new-115</t>
  </si>
  <si>
    <t xml:space="preserve">TGTGCTGACTGGGCCTGATCCCC</t>
  </si>
  <si>
    <t xml:space="preserve">CACCAGGCATGTCACTCAATCAGAGGAGATCAAGTTCATCATGTAGGATCTGCCTTTAATGAACCTGTGCTGACTGGGCCTGATCCCCCTGTTGTCTTGCACATGCCATGTG</t>
  </si>
  <si>
    <t xml:space="preserve">(((..(((((((((..(((.(((.((.(((((.((((((((((((((.((..........)).))&gt;&gt;&gt;&gt;-&gt;&gt;&gt;-&gt;&gt;&gt;&gt;&gt;-&gt;&gt;&gt;&gt;&gt;-&gt;&gt;))))))...)).)))))))..)))</t>
  </si>
  <si>
    <t xml:space="preserve">gga-mir-new-116</t>
  </si>
  <si>
    <t xml:space="preserve">AADN03016152.1</t>
  </si>
  <si>
    <t xml:space="preserve">TGTGTCCTGACCTCATCCT</t>
  </si>
  <si>
    <t xml:space="preserve">CTGTGTCCTGACCTCATCCTGACTCTTCACTCTCCCGGAGCTGTGGTGGTGGGGTCTGGGGGTGGACACAG</t>
  </si>
  <si>
    <t xml:space="preserve">(&lt;&lt;&lt;&lt;&lt;&lt;&lt;---&lt;&lt;&lt;&lt;&lt;-&lt;&lt;&lt;.(((..((((.(((...)))..)))).))).)))..)))))..))))))))</t>
  </si>
  <si>
    <t xml:space="preserve">gga-mir-new-117</t>
  </si>
  <si>
    <t xml:space="preserve">TGTGTTTGGAGGAGATGGGAGG</t>
  </si>
  <si>
    <t xml:space="preserve">GTGAAACGTAGCTAGGGCCAGTGTGTTTGGAGGAGATGGGAGGGATTAATATTTTCCTTTATATTAATTGTGACCCATGTCTCTTCTTTCCCCATCTCCTACAAACACACCAGGCTTCAGTGACCGAAGCGAGCAGATTGTTTCAC</t>
  </si>
  <si>
    <t xml:space="preserve">((((((((..(((.(((((.(&lt;&lt;&lt;&lt;&lt;&lt;&lt;&lt;-&lt;&lt;&lt;&lt;&lt;&lt;&lt;&lt;&lt;&lt;&lt;&lt;&lt;(((((((((........)))))))..(.(((....))).).)))))=}}}}}}}}}}=}}}}}}}}}=.))))).))).................))))))))</t>
  </si>
  <si>
    <t xml:space="preserve">gga-mir-new-118</t>
  </si>
  <si>
    <t xml:space="preserve">TGTTCTAGGTTACTTGGCTC</t>
  </si>
  <si>
    <t xml:space="preserve">(((((.(((.(((.(((((.((((((((((.(((((((((((((......))..)))))&gt;&gt;&gt;&gt;&gt;&gt;-&gt;&gt;&gt;&gt;&gt;&gt;&gt;&gt;&gt;&gt;-&gt;&gt;))).))).))).....)))))</t>
  </si>
  <si>
    <t xml:space="preserve">gga-mir-new-119</t>
  </si>
  <si>
    <t xml:space="preserve">TTAATATCTGATACGTCCT</t>
  </si>
  <si>
    <t xml:space="preserve">(((-&lt;&lt;&lt;&lt;&lt;&lt;&lt;&lt;&lt;&lt;---&lt;&lt;&lt;&lt;&lt;(.....)))))))))))..))))).)))</t>
  </si>
  <si>
    <t xml:space="preserve">gga-mir-new-120</t>
  </si>
  <si>
    <t xml:space="preserve">TTACTGAGATCTGATAGC</t>
  </si>
  <si>
    <t xml:space="preserve">CTGCTATCAAGGCACTCATGGGTGAGACTCAGCTAAGGAGAGAGCAGGACAGGGTCTGAGCATCTCAAGCTGGGAAACTCAGAAATCCCACGACTTTTTCCTACTGTGACACTTACTGAGATCTGATAGCAG</t>
  </si>
  <si>
    <t xml:space="preserve">(((((((((.((..((((((((((...(.(((...(((((((((..(....(((((((((..(((((...)))))..))))))...))).)..))))))))).))).).)))&gt;&gt;&gt;-&gt;&gt;&gt;&gt;-&gt;&gt;&gt;&gt;&gt;&gt;&gt;&gt;&gt;))</t>
  </si>
  <si>
    <t xml:space="preserve">gga-mir-new-121</t>
  </si>
  <si>
    <t xml:space="preserve">TTCAAGACGTATATTAATGGCC</t>
  </si>
  <si>
    <t xml:space="preserve">TGAAGAGACAACAGTGTATTTTATTGTTCCATTAATACACGCCTTGGGTGCCTTCAGCCATTCAAGACGTATATTAATGGCCCAATAAAATACACCCTGAAGAGCCTTTA</t>
  </si>
  <si>
    <t xml:space="preserve">(((((.(....(((((((((((((((..(((((((((.(((.((((((((........))&gt;&gt;&gt;&gt;&gt;&gt;-&gt;&gt;&gt;-&gt;&gt;&gt;&gt;&gt;&gt;&gt;&gt;&gt;--)))))))))))))..)).....))))))</t>
  </si>
  <si>
    <t xml:space="preserve">gga-mir-new-122</t>
  </si>
  <si>
    <t xml:space="preserve">TTCCCAGTGGCTAAGTTCTA</t>
  </si>
  <si>
    <t xml:space="preserve">CCCAGTGGCTAAGTTCTACTCTCTGAGATGAGGACAGTAAGGTTTGGTCAGAGGG</t>
  </si>
  <si>
    <t xml:space="preserve">&lt;&lt;&lt;--&lt;&lt;&lt;&lt;&lt;&lt;&lt;&lt;&lt;&lt;-&lt;&lt;(((((......)))...)))).))))))))))..)))</t>
  </si>
  <si>
    <t xml:space="preserve">gga-mir-new-123</t>
  </si>
  <si>
    <t xml:space="preserve">TTCTGCTCCTATTTAAGTCAATG</t>
  </si>
  <si>
    <t xml:space="preserve">TGGAAATCTCTTCTTAGGTCCCAATTCTGCTCCTATTTAAGTCAATGGCAGAACTCTCACTGATTTCAATAAGAGCAGAATTGGGCCCCAAGAAATTGGTCCA</t>
  </si>
  <si>
    <t xml:space="preserve">((((......(((((.((.(((((&lt;&lt;&lt;&lt;&lt;&lt;&lt;&lt;-&lt;&lt;&lt;&lt;-&lt;&lt;&lt;&lt;&lt;&lt;-&lt;&lt;(........))).}}}}}}=}}}}=}}}}}}}}}}))).)).))))).....))))</t>
  </si>
  <si>
    <t xml:space="preserve">gga-mir-new-124</t>
  </si>
  <si>
    <t xml:space="preserve">TTCTGTGATTCTGTGAAGACG</t>
  </si>
  <si>
    <t xml:space="preserve">GGTCCTTTCTAACCCCTGCAATTCTGTGATTCTGTGAAGACGGACAGTGTGTCATACACAGTGTCACATATTTCAGGGGTTGACACAAGGTCC</t>
  </si>
  <si>
    <t xml:space="preserve">((.((((((.((((((((.((&lt;--&lt;&lt;&lt;&lt;&lt;&lt;-&lt;&lt;&lt;&lt;&lt;&lt;-&lt;&lt;&lt;&lt;.......)))).).))))).)))))).))).))))))))))...)))).))</t>
  </si>
  <si>
    <t xml:space="preserve">gga-mir-new-125</t>
  </si>
  <si>
    <t xml:space="preserve">TTGACTTCAGTGGAACCAGAAT</t>
  </si>
  <si>
    <t xml:space="preserve">GACCCACACAATGGATGAAATCCTTTCTCCATTGAAGTCAGTGATAGTTTTGCTGTTGACTTCAGTGGAACCAGAATTTCATCCAGTGGCTC</t>
  </si>
  <si>
    <t xml:space="preserve">((.((((....((((((((((.((...(((((((((((((...(((((...))))&gt;&gt;&gt;&gt;&gt;&gt;&gt;&gt;&gt;&gt;&gt;&gt;&gt;&gt;---&gt;&gt;-&gt;&gt;)))))))))))).))</t>
  </si>
  <si>
    <t xml:space="preserve">gga-mir-new-126</t>
  </si>
  <si>
    <t xml:space="preserve">JH375727.1</t>
  </si>
  <si>
    <t xml:space="preserve">TTTAGTGTGATAATGGCGTTTG</t>
  </si>
  <si>
    <t xml:space="preserve">CCGCACGTCAGCTACAATTCACATAGTTTTCCAAATTGATGTCTCATCTACCAGTAGCTATTTAGTGTGATAATGGCGTTTGATAGATTGGACACAAACACCATTGTCACACTCCATAGCTCTGGCCGTAGATCATTAGTCCATGGAAGAAGTAATATGCACACATGCAG</t>
  </si>
  <si>
    <t xml:space="preserve">(.(((.((..((..............(((((((.(((((((....(((((((((.(((((&lt;--&lt;&lt;&lt;&lt;&lt;&lt;&lt;&lt;&lt;&lt;&lt;&lt;&lt;-&lt;&lt;&lt;&lt;&lt;............))))).)))))))))))))..))))))))))...))))))))))))...)))))))........))..)).))).)</t>
  </si>
  <si>
    <t xml:space="preserve">gga-mir-new-127</t>
  </si>
  <si>
    <t xml:space="preserve">TTTGATCTAAAGGCCACTGACG</t>
  </si>
  <si>
    <t xml:space="preserve">TCTGTGTTGGGCTTTTGGGGCTTTTTGATCTAAAGGCCACTGACGTCAATGAGAGTACTTCCATTGTCTTCAGTGGGCTTTGGATCAAGCCCTTGACAAACAGTTTCTCCCATAGG</t>
  </si>
  <si>
    <t xml:space="preserve">((((((..((((((((((((((.--&lt;&lt;&lt;&lt;&lt;&lt;&lt;&lt;&lt;&lt;-&lt;&lt;&lt;&lt;&lt;&lt;&lt;-&lt;.(((((.((.....))))))).).))))))).)))))))))))))))....)))).)))))....))))))</t>
  </si>
  <si>
    <t xml:space="preserve">gga-mir-new-128</t>
  </si>
  <si>
    <t xml:space="preserve">JH375710.1</t>
  </si>
  <si>
    <t xml:space="preserve">TTTGTACTGGGAGGCACTGG</t>
  </si>
  <si>
    <t xml:space="preserve">GCTGGGCGGATGTTGGCGCAGTGATTCCAGTTGGGAAGCAGTACTGGTCCATACTGGTCCAAGGCAGGGCAGCTCCCAGCTGGGACGCTGTAGTGCTTTGTACTGGGAGGCACTGGGCTACGCTGGGC</t>
  </si>
  <si>
    <t xml:space="preserve">(((.((((.....((((.(((((.(((((((.(.((((((.(((.(((((...((((.....(((......))).))))...)))).).))).)))&gt;&gt;&gt;-&gt;&gt;&gt;&gt;&gt;&gt;&gt;&gt;--&gt;&gt;&gt;&gt;&gt;-)))))))).)))</t>
  </si>
  <si>
    <t xml:space="preserve">gga-mir-new-129</t>
  </si>
  <si>
    <t xml:space="preserve">TTTTAATCTGAGGGTCCA</t>
  </si>
  <si>
    <t xml:space="preserve">(((..(((((((.(((((((..((((((((((((.........)&gt;&gt;&gt;&gt;&gt;&gt;-&gt;&gt;&gt;&gt;&gt;-&gt;&gt;&gt;&gt;&gt;)).).......))))))..)))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993300"/>
      <name val="宋体"/>
      <family val="0"/>
      <charset val="134"/>
    </font>
    <font>
      <b val="true"/>
      <sz val="12"/>
      <name val="宋体"/>
      <family val="0"/>
      <charset val="134"/>
    </font>
  </fonts>
  <fills count="1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333399"/>
        <bgColor rgb="FF003366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4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8" borderId="0" applyFont="true" applyBorder="false" applyAlignment="true" applyProtection="false">
      <alignment horizontal="general" vertical="center" textRotation="0" wrapText="false" indent="0" shrinkToFit="false"/>
    </xf>
    <xf numFmtId="164" fontId="5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10" borderId="0" applyFont="true" applyBorder="false" applyAlignment="true" applyProtection="false">
      <alignment horizontal="general" vertical="center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38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38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8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8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38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38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3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常规_Sheet1" xfId="38"/>
    <cellStyle name="着色 1" xfId="39"/>
    <cellStyle name="着色 2" xfId="40"/>
    <cellStyle name="着色 3" xfId="41"/>
    <cellStyle name="着色 4" xfId="42"/>
    <cellStyle name="着色 5" xfId="43"/>
    <cellStyle name="着色 6" xfId="44"/>
    <cellStyle name="解释性文本" xfId="45"/>
    <cellStyle name="适中" xfId="4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1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C16" activeCellId="0" sqref="AC1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5.82"/>
    <col collapsed="false" customWidth="true" hidden="false" outlineLevel="0" max="2" min="2" style="1" width="11.32"/>
    <col collapsed="false" customWidth="true" hidden="false" outlineLevel="0" max="5" min="3" style="1" width="8.99"/>
    <col collapsed="false" customWidth="true" hidden="false" outlineLevel="0" max="6" min="6" style="0" width="23.99"/>
    <col collapsed="false" customWidth="true" hidden="false" outlineLevel="0" max="7" min="7" style="2" width="7.32"/>
    <col collapsed="false" customWidth="true" hidden="false" outlineLevel="0" max="8" min="8" style="0" width="18.66"/>
    <col collapsed="false" customWidth="true" hidden="false" outlineLevel="0" max="10" min="10" style="0" width="10.16"/>
    <col collapsed="false" customWidth="true" hidden="false" outlineLevel="0" max="28" min="11" style="1" width="8.99"/>
    <col collapsed="false" customWidth="true" hidden="false" outlineLevel="0" max="29" min="29" style="0" width="12.66"/>
  </cols>
  <sheetData>
    <row r="1" customFormat="false" ht="15" hidden="false" customHeight="false" outlineLevel="0" collapsed="false">
      <c r="A1" s="3" t="s">
        <v>0</v>
      </c>
    </row>
    <row r="2" customFormat="false" ht="16" hidden="false" customHeight="false" outlineLevel="0" collapsed="false"/>
    <row r="3" customFormat="false" ht="16" hidden="false" customHeight="true" outlineLevel="0" collapsed="false">
      <c r="A3" s="4" t="s">
        <v>1</v>
      </c>
      <c r="B3" s="5" t="s">
        <v>2</v>
      </c>
      <c r="C3" s="5"/>
      <c r="D3" s="5"/>
      <c r="E3" s="5"/>
      <c r="F3" s="4" t="s">
        <v>3</v>
      </c>
      <c r="G3" s="6" t="s">
        <v>4</v>
      </c>
      <c r="H3" s="4" t="s">
        <v>5</v>
      </c>
      <c r="I3" s="4" t="s">
        <v>6</v>
      </c>
      <c r="J3" s="7" t="s">
        <v>7</v>
      </c>
      <c r="K3" s="5" t="s">
        <v>8</v>
      </c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8" t="s">
        <v>9</v>
      </c>
    </row>
    <row r="4" customFormat="false" ht="16" hidden="false" customHeight="false" outlineLevel="0" collapsed="false">
      <c r="A4" s="4"/>
      <c r="B4" s="9" t="s">
        <v>10</v>
      </c>
      <c r="C4" s="9" t="s">
        <v>11</v>
      </c>
      <c r="D4" s="9" t="s">
        <v>12</v>
      </c>
      <c r="E4" s="9" t="s">
        <v>13</v>
      </c>
      <c r="F4" s="4"/>
      <c r="G4" s="6"/>
      <c r="H4" s="4"/>
      <c r="I4" s="4"/>
      <c r="J4" s="7"/>
      <c r="K4" s="9" t="s">
        <v>14</v>
      </c>
      <c r="L4" s="9" t="s">
        <v>15</v>
      </c>
      <c r="M4" s="9" t="s">
        <v>16</v>
      </c>
      <c r="N4" s="9" t="s">
        <v>17</v>
      </c>
      <c r="O4" s="9" t="s">
        <v>18</v>
      </c>
      <c r="P4" s="9" t="s">
        <v>19</v>
      </c>
      <c r="Q4" s="9" t="s">
        <v>20</v>
      </c>
      <c r="R4" s="9" t="s">
        <v>21</v>
      </c>
      <c r="S4" s="9" t="s">
        <v>22</v>
      </c>
      <c r="T4" s="9" t="s">
        <v>23</v>
      </c>
      <c r="U4" s="9" t="s">
        <v>24</v>
      </c>
      <c r="V4" s="9" t="s">
        <v>25</v>
      </c>
      <c r="W4" s="9" t="s">
        <v>26</v>
      </c>
      <c r="X4" s="9" t="s">
        <v>27</v>
      </c>
      <c r="Y4" s="9" t="s">
        <v>28</v>
      </c>
      <c r="Z4" s="9" t="s">
        <v>29</v>
      </c>
      <c r="AA4" s="9" t="s">
        <v>30</v>
      </c>
      <c r="AB4" s="9" t="s">
        <v>31</v>
      </c>
      <c r="AC4" s="8"/>
    </row>
    <row r="5" customFormat="false" ht="15" hidden="false" customHeight="false" outlineLevel="0" collapsed="false">
      <c r="A5" s="0" t="s">
        <v>32</v>
      </c>
      <c r="B5" s="1" t="n">
        <v>2</v>
      </c>
      <c r="C5" s="1" t="n">
        <v>16893638</v>
      </c>
      <c r="D5" s="1" t="n">
        <v>16893655</v>
      </c>
      <c r="E5" s="1" t="s">
        <v>33</v>
      </c>
      <c r="F5" s="10" t="s">
        <v>34</v>
      </c>
      <c r="G5" s="2" t="n">
        <v>18</v>
      </c>
      <c r="H5" s="0" t="s">
        <v>35</v>
      </c>
      <c r="I5" s="0" t="s">
        <v>36</v>
      </c>
      <c r="J5" s="0" t="n">
        <v>0.029703</v>
      </c>
      <c r="K5" s="11" t="n">
        <v>0</v>
      </c>
      <c r="L5" s="11" t="n">
        <v>0</v>
      </c>
      <c r="M5" s="11" t="n">
        <v>0</v>
      </c>
      <c r="N5" s="11" t="n">
        <v>0</v>
      </c>
      <c r="O5" s="11" t="n">
        <v>0</v>
      </c>
      <c r="P5" s="11" t="n">
        <v>0</v>
      </c>
      <c r="Q5" s="11" t="n">
        <v>0</v>
      </c>
      <c r="R5" s="11" t="n">
        <v>10</v>
      </c>
      <c r="S5" s="11" t="n">
        <v>8</v>
      </c>
      <c r="T5" s="11" t="n">
        <v>0</v>
      </c>
      <c r="U5" s="11" t="n">
        <v>0</v>
      </c>
      <c r="V5" s="11" t="n">
        <v>0</v>
      </c>
      <c r="W5" s="11" t="n">
        <v>0</v>
      </c>
      <c r="X5" s="11" t="n">
        <v>5</v>
      </c>
      <c r="Y5" s="11" t="n">
        <v>0</v>
      </c>
      <c r="Z5" s="11" t="n">
        <v>0</v>
      </c>
      <c r="AA5" s="11" t="n">
        <v>0</v>
      </c>
      <c r="AB5" s="11" t="n">
        <v>0</v>
      </c>
      <c r="AC5" s="0" t="n">
        <f aca="false">SUM(K5:AB5)</f>
        <v>23</v>
      </c>
    </row>
    <row r="6" customFormat="false" ht="15" hidden="false" customHeight="false" outlineLevel="0" collapsed="false">
      <c r="A6" s="0" t="s">
        <v>37</v>
      </c>
      <c r="B6" s="1" t="n">
        <v>3</v>
      </c>
      <c r="C6" s="1" t="n">
        <v>36085461</v>
      </c>
      <c r="D6" s="1" t="n">
        <v>36085478</v>
      </c>
      <c r="E6" s="1" t="s">
        <v>33</v>
      </c>
      <c r="F6" s="12" t="s">
        <v>38</v>
      </c>
      <c r="G6" s="13" t="n">
        <v>18</v>
      </c>
      <c r="H6" s="14" t="s">
        <v>39</v>
      </c>
      <c r="I6" s="14" t="s">
        <v>40</v>
      </c>
      <c r="J6" s="14" t="n">
        <v>0.009901</v>
      </c>
      <c r="K6" s="15" t="n">
        <v>0</v>
      </c>
      <c r="L6" s="15" t="n">
        <v>0</v>
      </c>
      <c r="M6" s="15" t="n">
        <v>0</v>
      </c>
      <c r="N6" s="15" t="n">
        <v>0</v>
      </c>
      <c r="O6" s="15" t="n">
        <v>0</v>
      </c>
      <c r="P6" s="15" t="n">
        <v>0</v>
      </c>
      <c r="Q6" s="15" t="n">
        <v>0</v>
      </c>
      <c r="R6" s="15" t="n">
        <v>0</v>
      </c>
      <c r="S6" s="15" t="n">
        <v>0</v>
      </c>
      <c r="T6" s="15" t="n">
        <v>0</v>
      </c>
      <c r="U6" s="15" t="n">
        <v>0</v>
      </c>
      <c r="V6" s="15" t="n">
        <v>0</v>
      </c>
      <c r="W6" s="15" t="n">
        <v>0</v>
      </c>
      <c r="X6" s="15" t="n">
        <v>0</v>
      </c>
      <c r="Y6" s="15" t="n">
        <v>0</v>
      </c>
      <c r="Z6" s="15" t="n">
        <v>0</v>
      </c>
      <c r="AA6" s="15" t="n">
        <v>7</v>
      </c>
      <c r="AB6" s="15" t="n">
        <v>7</v>
      </c>
      <c r="AC6" s="0" t="n">
        <f aca="false">SUM(K6:AB6)</f>
        <v>14</v>
      </c>
    </row>
    <row r="7" customFormat="false" ht="15" hidden="false" customHeight="false" outlineLevel="0" collapsed="false">
      <c r="A7" s="0" t="s">
        <v>41</v>
      </c>
      <c r="B7" s="1" t="n">
        <v>8</v>
      </c>
      <c r="C7" s="1" t="n">
        <v>15557927</v>
      </c>
      <c r="D7" s="1" t="n">
        <v>15557947</v>
      </c>
      <c r="E7" s="1" t="s">
        <v>42</v>
      </c>
      <c r="F7" s="12" t="s">
        <v>43</v>
      </c>
      <c r="G7" s="13" t="n">
        <v>21</v>
      </c>
      <c r="H7" s="14" t="s">
        <v>44</v>
      </c>
      <c r="I7" s="14" t="s">
        <v>45</v>
      </c>
      <c r="J7" s="14" t="n">
        <v>0.069307</v>
      </c>
      <c r="K7" s="15" t="n">
        <v>0</v>
      </c>
      <c r="L7" s="15" t="n">
        <v>0</v>
      </c>
      <c r="M7" s="15" t="n">
        <v>0</v>
      </c>
      <c r="N7" s="15" t="n">
        <v>0</v>
      </c>
      <c r="O7" s="15" t="n">
        <v>0</v>
      </c>
      <c r="P7" s="15" t="n">
        <v>0</v>
      </c>
      <c r="Q7" s="15" t="n">
        <v>0</v>
      </c>
      <c r="R7" s="15" t="n">
        <v>5</v>
      </c>
      <c r="S7" s="15" t="n">
        <v>0</v>
      </c>
      <c r="T7" s="15" t="n">
        <v>0</v>
      </c>
      <c r="U7" s="15" t="n">
        <v>0</v>
      </c>
      <c r="V7" s="15" t="n">
        <v>0</v>
      </c>
      <c r="W7" s="15" t="n">
        <v>0</v>
      </c>
      <c r="X7" s="15" t="n">
        <v>0</v>
      </c>
      <c r="Y7" s="15" t="n">
        <v>0</v>
      </c>
      <c r="Z7" s="15" t="n">
        <v>0</v>
      </c>
      <c r="AA7" s="15" t="n">
        <v>0</v>
      </c>
      <c r="AB7" s="15" t="n">
        <v>0</v>
      </c>
      <c r="AC7" s="0" t="n">
        <f aca="false">SUM(K7:AB7)</f>
        <v>5</v>
      </c>
    </row>
    <row r="8" customFormat="false" ht="15" hidden="false" customHeight="false" outlineLevel="0" collapsed="false">
      <c r="A8" s="0" t="s">
        <v>46</v>
      </c>
      <c r="B8" s="1" t="n">
        <v>2</v>
      </c>
      <c r="C8" s="1" t="n">
        <v>60198339</v>
      </c>
      <c r="D8" s="1" t="n">
        <v>60198356</v>
      </c>
      <c r="E8" s="1" t="s">
        <v>42</v>
      </c>
      <c r="F8" s="12" t="s">
        <v>47</v>
      </c>
      <c r="G8" s="13" t="n">
        <v>18</v>
      </c>
      <c r="H8" s="14" t="s">
        <v>48</v>
      </c>
      <c r="I8" s="14" t="s">
        <v>49</v>
      </c>
      <c r="J8" s="14" t="n">
        <v>0.009901</v>
      </c>
      <c r="K8" s="15" t="n">
        <v>0</v>
      </c>
      <c r="L8" s="15" t="n">
        <v>0</v>
      </c>
      <c r="M8" s="15" t="n">
        <v>0</v>
      </c>
      <c r="N8" s="15" t="n">
        <v>0</v>
      </c>
      <c r="O8" s="15" t="n">
        <v>0</v>
      </c>
      <c r="P8" s="15" t="n">
        <v>0</v>
      </c>
      <c r="Q8" s="15" t="n">
        <v>0</v>
      </c>
      <c r="R8" s="15" t="n">
        <v>6</v>
      </c>
      <c r="S8" s="15" t="n">
        <v>0</v>
      </c>
      <c r="T8" s="15" t="n">
        <v>0</v>
      </c>
      <c r="U8" s="15" t="n">
        <v>0</v>
      </c>
      <c r="V8" s="15" t="n">
        <v>0</v>
      </c>
      <c r="W8" s="15" t="n">
        <v>0</v>
      </c>
      <c r="X8" s="15" t="n">
        <v>0</v>
      </c>
      <c r="Y8" s="15" t="n">
        <v>0</v>
      </c>
      <c r="Z8" s="15" t="n">
        <v>0</v>
      </c>
      <c r="AA8" s="15" t="n">
        <v>0</v>
      </c>
      <c r="AB8" s="15" t="n">
        <v>0</v>
      </c>
      <c r="AC8" s="0" t="n">
        <f aca="false">SUM(K8:AB8)</f>
        <v>6</v>
      </c>
    </row>
    <row r="9" customFormat="false" ht="15" hidden="false" customHeight="false" outlineLevel="0" collapsed="false">
      <c r="A9" s="0" t="s">
        <v>50</v>
      </c>
      <c r="B9" s="1" t="n">
        <v>1</v>
      </c>
      <c r="C9" s="1" t="n">
        <v>85123045</v>
      </c>
      <c r="D9" s="1" t="n">
        <v>85123063</v>
      </c>
      <c r="E9" s="1" t="s">
        <v>42</v>
      </c>
      <c r="F9" s="12" t="s">
        <v>51</v>
      </c>
      <c r="G9" s="13" t="n">
        <v>19</v>
      </c>
      <c r="H9" s="14" t="s">
        <v>52</v>
      </c>
      <c r="I9" s="14" t="s">
        <v>53</v>
      </c>
      <c r="J9" s="14"/>
      <c r="K9" s="15" t="n">
        <v>0</v>
      </c>
      <c r="L9" s="15" t="n">
        <v>0</v>
      </c>
      <c r="M9" s="15" t="n">
        <v>0</v>
      </c>
      <c r="N9" s="15" t="n">
        <v>0</v>
      </c>
      <c r="O9" s="15" t="n">
        <v>0</v>
      </c>
      <c r="P9" s="15" t="n">
        <v>0</v>
      </c>
      <c r="Q9" s="15" t="n">
        <v>0</v>
      </c>
      <c r="R9" s="15" t="n">
        <v>0</v>
      </c>
      <c r="S9" s="15" t="n">
        <v>0</v>
      </c>
      <c r="T9" s="15" t="n">
        <v>0</v>
      </c>
      <c r="U9" s="15" t="n">
        <v>0</v>
      </c>
      <c r="V9" s="15" t="n">
        <v>0</v>
      </c>
      <c r="W9" s="15" t="n">
        <v>0</v>
      </c>
      <c r="X9" s="15" t="n">
        <v>0</v>
      </c>
      <c r="Y9" s="15" t="n">
        <v>37</v>
      </c>
      <c r="Z9" s="15" t="n">
        <v>0</v>
      </c>
      <c r="AA9" s="15" t="n">
        <v>0</v>
      </c>
      <c r="AB9" s="15" t="n">
        <v>0</v>
      </c>
      <c r="AC9" s="0" t="n">
        <f aca="false">SUM(K9:AB9)</f>
        <v>37</v>
      </c>
    </row>
    <row r="10" customFormat="false" ht="15" hidden="false" customHeight="false" outlineLevel="0" collapsed="false">
      <c r="A10" s="0" t="s">
        <v>54</v>
      </c>
      <c r="B10" s="1" t="n">
        <v>7</v>
      </c>
      <c r="C10" s="1" t="n">
        <v>34073721</v>
      </c>
      <c r="D10" s="1" t="n">
        <v>34073740</v>
      </c>
      <c r="E10" s="1" t="s">
        <v>42</v>
      </c>
      <c r="F10" s="12" t="s">
        <v>55</v>
      </c>
      <c r="G10" s="13" t="n">
        <v>20</v>
      </c>
      <c r="H10" s="14" t="s">
        <v>56</v>
      </c>
      <c r="I10" s="14" t="s">
        <v>57</v>
      </c>
      <c r="J10" s="14" t="n">
        <v>0.079208</v>
      </c>
      <c r="K10" s="15" t="n">
        <v>11</v>
      </c>
      <c r="L10" s="15" t="n">
        <v>0</v>
      </c>
      <c r="M10" s="15" t="n">
        <v>0</v>
      </c>
      <c r="N10" s="15" t="n">
        <v>0</v>
      </c>
      <c r="O10" s="15" t="n">
        <v>0</v>
      </c>
      <c r="P10" s="15" t="n">
        <v>0</v>
      </c>
      <c r="Q10" s="15" t="n">
        <v>0</v>
      </c>
      <c r="R10" s="15" t="n">
        <v>0</v>
      </c>
      <c r="S10" s="15" t="n">
        <v>0</v>
      </c>
      <c r="T10" s="15" t="n">
        <v>0</v>
      </c>
      <c r="U10" s="15" t="n">
        <v>0</v>
      </c>
      <c r="V10" s="15" t="n">
        <v>0</v>
      </c>
      <c r="W10" s="15" t="n">
        <v>0</v>
      </c>
      <c r="X10" s="15" t="n">
        <v>0</v>
      </c>
      <c r="Y10" s="15" t="n">
        <v>0</v>
      </c>
      <c r="Z10" s="15" t="n">
        <v>0</v>
      </c>
      <c r="AA10" s="15" t="n">
        <v>0</v>
      </c>
      <c r="AB10" s="15" t="n">
        <v>0</v>
      </c>
      <c r="AC10" s="0" t="n">
        <f aca="false">SUM(K10:AB10)</f>
        <v>11</v>
      </c>
    </row>
    <row r="11" customFormat="false" ht="15" hidden="false" customHeight="false" outlineLevel="0" collapsed="false">
      <c r="A11" s="0" t="s">
        <v>58</v>
      </c>
      <c r="B11" s="1" t="n">
        <v>5</v>
      </c>
      <c r="C11" s="1" t="n">
        <v>16154167</v>
      </c>
      <c r="D11" s="1" t="n">
        <v>16154188</v>
      </c>
      <c r="E11" s="1" t="s">
        <v>33</v>
      </c>
      <c r="F11" s="12" t="s">
        <v>59</v>
      </c>
      <c r="G11" s="13" t="n">
        <v>22</v>
      </c>
      <c r="H11" s="14" t="s">
        <v>60</v>
      </c>
      <c r="I11" s="14" t="s">
        <v>61</v>
      </c>
      <c r="J11" s="14" t="n">
        <v>0.009901</v>
      </c>
      <c r="K11" s="15" t="n">
        <v>0</v>
      </c>
      <c r="L11" s="15" t="n">
        <v>0</v>
      </c>
      <c r="M11" s="15" t="n">
        <v>0</v>
      </c>
      <c r="N11" s="15" t="n">
        <v>0</v>
      </c>
      <c r="O11" s="15" t="n">
        <v>0</v>
      </c>
      <c r="P11" s="15" t="n">
        <v>0</v>
      </c>
      <c r="Q11" s="15" t="n">
        <v>0</v>
      </c>
      <c r="R11" s="15" t="n">
        <v>0</v>
      </c>
      <c r="S11" s="15" t="n">
        <v>0</v>
      </c>
      <c r="T11" s="15" t="n">
        <v>0</v>
      </c>
      <c r="U11" s="15" t="n">
        <v>0</v>
      </c>
      <c r="V11" s="15" t="n">
        <v>0</v>
      </c>
      <c r="W11" s="15" t="n">
        <v>6</v>
      </c>
      <c r="X11" s="15" t="n">
        <v>0</v>
      </c>
      <c r="Y11" s="15" t="n">
        <v>0</v>
      </c>
      <c r="Z11" s="15" t="n">
        <v>0</v>
      </c>
      <c r="AA11" s="15" t="n">
        <v>0</v>
      </c>
      <c r="AB11" s="15" t="n">
        <v>0</v>
      </c>
      <c r="AC11" s="0" t="n">
        <f aca="false">SUM(K11:AB11)</f>
        <v>6</v>
      </c>
    </row>
    <row r="12" customFormat="false" ht="15" hidden="false" customHeight="false" outlineLevel="0" collapsed="false">
      <c r="A12" s="0" t="s">
        <v>62</v>
      </c>
      <c r="B12" s="1" t="n">
        <v>8</v>
      </c>
      <c r="C12" s="1" t="n">
        <v>19662040</v>
      </c>
      <c r="D12" s="1" t="n">
        <v>19662060</v>
      </c>
      <c r="E12" s="1" t="s">
        <v>33</v>
      </c>
      <c r="F12" s="12" t="s">
        <v>63</v>
      </c>
      <c r="G12" s="13" t="n">
        <v>21</v>
      </c>
      <c r="H12" s="14" t="s">
        <v>64</v>
      </c>
      <c r="I12" s="14" t="s">
        <v>65</v>
      </c>
      <c r="J12" s="14" t="n">
        <v>0.019802</v>
      </c>
      <c r="K12" s="15" t="n">
        <v>0</v>
      </c>
      <c r="L12" s="15" t="n">
        <v>0</v>
      </c>
      <c r="M12" s="15" t="n">
        <v>0</v>
      </c>
      <c r="N12" s="15" t="n">
        <v>0</v>
      </c>
      <c r="O12" s="15" t="n">
        <v>0</v>
      </c>
      <c r="P12" s="15" t="n">
        <v>0</v>
      </c>
      <c r="Q12" s="15" t="n">
        <v>0</v>
      </c>
      <c r="R12" s="15" t="n">
        <v>11</v>
      </c>
      <c r="S12" s="15" t="n">
        <v>17</v>
      </c>
      <c r="T12" s="15" t="n">
        <v>0</v>
      </c>
      <c r="U12" s="15" t="n">
        <v>0</v>
      </c>
      <c r="V12" s="15" t="n">
        <v>0</v>
      </c>
      <c r="W12" s="15" t="n">
        <v>0</v>
      </c>
      <c r="X12" s="15" t="n">
        <v>0</v>
      </c>
      <c r="Y12" s="15" t="n">
        <v>0</v>
      </c>
      <c r="Z12" s="15" t="n">
        <v>13</v>
      </c>
      <c r="AA12" s="15" t="n">
        <v>0</v>
      </c>
      <c r="AB12" s="15" t="n">
        <v>0</v>
      </c>
      <c r="AC12" s="0" t="n">
        <f aca="false">SUM(K12:AB12)</f>
        <v>41</v>
      </c>
    </row>
    <row r="13" customFormat="false" ht="15" hidden="false" customHeight="false" outlineLevel="0" collapsed="false">
      <c r="A13" s="0" t="s">
        <v>66</v>
      </c>
      <c r="B13" s="1" t="n">
        <v>1</v>
      </c>
      <c r="C13" s="1" t="n">
        <v>34160016</v>
      </c>
      <c r="D13" s="1" t="n">
        <v>34160036</v>
      </c>
      <c r="E13" s="1" t="s">
        <v>33</v>
      </c>
      <c r="F13" s="12" t="s">
        <v>67</v>
      </c>
      <c r="G13" s="13" t="n">
        <v>21</v>
      </c>
      <c r="H13" s="14" t="s">
        <v>68</v>
      </c>
      <c r="I13" s="14" t="s">
        <v>69</v>
      </c>
      <c r="J13" s="14" t="n">
        <v>0.009901</v>
      </c>
      <c r="K13" s="15" t="n">
        <v>0</v>
      </c>
      <c r="L13" s="15" t="n">
        <v>0</v>
      </c>
      <c r="M13" s="15" t="n">
        <v>5</v>
      </c>
      <c r="N13" s="15" t="n">
        <v>6</v>
      </c>
      <c r="O13" s="15" t="n">
        <v>0</v>
      </c>
      <c r="P13" s="15" t="n">
        <v>0</v>
      </c>
      <c r="Q13" s="15" t="n">
        <v>0</v>
      </c>
      <c r="R13" s="15" t="n">
        <v>0</v>
      </c>
      <c r="S13" s="15" t="n">
        <v>0</v>
      </c>
      <c r="T13" s="15" t="n">
        <v>0</v>
      </c>
      <c r="U13" s="15" t="n">
        <v>0</v>
      </c>
      <c r="V13" s="15" t="n">
        <v>0</v>
      </c>
      <c r="W13" s="15" t="n">
        <v>0</v>
      </c>
      <c r="X13" s="15" t="n">
        <v>0</v>
      </c>
      <c r="Y13" s="15" t="n">
        <v>0</v>
      </c>
      <c r="Z13" s="15" t="n">
        <v>0</v>
      </c>
      <c r="AA13" s="15" t="n">
        <v>0</v>
      </c>
      <c r="AB13" s="15" t="n">
        <v>0</v>
      </c>
      <c r="AC13" s="0" t="n">
        <f aca="false">SUM(K13:AB13)</f>
        <v>11</v>
      </c>
    </row>
    <row r="14" customFormat="false" ht="15" hidden="false" customHeight="false" outlineLevel="0" collapsed="false">
      <c r="A14" s="0" t="s">
        <v>70</v>
      </c>
      <c r="B14" s="1" t="n">
        <v>1</v>
      </c>
      <c r="C14" s="1" t="n">
        <v>143769625</v>
      </c>
      <c r="D14" s="1" t="n">
        <v>143769646</v>
      </c>
      <c r="E14" s="1" t="s">
        <v>33</v>
      </c>
      <c r="F14" s="12" t="s">
        <v>71</v>
      </c>
      <c r="G14" s="13" t="n">
        <v>22</v>
      </c>
      <c r="H14" s="14" t="s">
        <v>72</v>
      </c>
      <c r="I14" s="14" t="s">
        <v>73</v>
      </c>
      <c r="J14" s="14" t="n">
        <v>0.009901</v>
      </c>
      <c r="K14" s="15" t="n">
        <v>6</v>
      </c>
      <c r="L14" s="15" t="n">
        <v>0</v>
      </c>
      <c r="M14" s="15" t="n">
        <v>0</v>
      </c>
      <c r="N14" s="15" t="n">
        <v>0</v>
      </c>
      <c r="O14" s="15" t="n">
        <v>0</v>
      </c>
      <c r="P14" s="15" t="n">
        <v>0</v>
      </c>
      <c r="Q14" s="15" t="n">
        <v>0</v>
      </c>
      <c r="R14" s="15" t="n">
        <v>0</v>
      </c>
      <c r="S14" s="15" t="n">
        <v>0</v>
      </c>
      <c r="T14" s="15" t="n">
        <v>0</v>
      </c>
      <c r="U14" s="15" t="n">
        <v>0</v>
      </c>
      <c r="V14" s="15" t="n">
        <v>0</v>
      </c>
      <c r="W14" s="15" t="n">
        <v>0</v>
      </c>
      <c r="X14" s="15" t="n">
        <v>0</v>
      </c>
      <c r="Y14" s="15" t="n">
        <v>0</v>
      </c>
      <c r="Z14" s="15" t="n">
        <v>0</v>
      </c>
      <c r="AA14" s="15" t="n">
        <v>0</v>
      </c>
      <c r="AB14" s="15" t="n">
        <v>0</v>
      </c>
      <c r="AC14" s="0" t="n">
        <f aca="false">SUM(K14:AB14)</f>
        <v>6</v>
      </c>
    </row>
    <row r="15" customFormat="false" ht="15" hidden="false" customHeight="false" outlineLevel="0" collapsed="false">
      <c r="A15" s="0" t="s">
        <v>74</v>
      </c>
      <c r="B15" s="1" t="n">
        <v>20</v>
      </c>
      <c r="C15" s="1" t="n">
        <v>9858131</v>
      </c>
      <c r="D15" s="1" t="n">
        <v>9858152</v>
      </c>
      <c r="E15" s="1" t="s">
        <v>42</v>
      </c>
      <c r="F15" s="12" t="s">
        <v>75</v>
      </c>
      <c r="G15" s="13" t="n">
        <v>21</v>
      </c>
      <c r="H15" s="14" t="s">
        <v>76</v>
      </c>
      <c r="I15" s="14" t="s">
        <v>77</v>
      </c>
      <c r="J15" s="14" t="n">
        <v>0.009901</v>
      </c>
      <c r="K15" s="15" t="n">
        <v>0</v>
      </c>
      <c r="L15" s="15" t="n">
        <v>0</v>
      </c>
      <c r="M15" s="15" t="n">
        <v>0</v>
      </c>
      <c r="N15" s="15" t="n">
        <v>0</v>
      </c>
      <c r="O15" s="15" t="n">
        <v>0</v>
      </c>
      <c r="P15" s="15" t="n">
        <v>0</v>
      </c>
      <c r="Q15" s="15" t="n">
        <v>0</v>
      </c>
      <c r="R15" s="15" t="n">
        <v>0</v>
      </c>
      <c r="S15" s="15" t="n">
        <v>37</v>
      </c>
      <c r="T15" s="15" t="n">
        <v>0</v>
      </c>
      <c r="U15" s="15" t="n">
        <v>0</v>
      </c>
      <c r="V15" s="15" t="n">
        <v>0</v>
      </c>
      <c r="W15" s="15" t="n">
        <v>0</v>
      </c>
      <c r="X15" s="15" t="n">
        <v>0</v>
      </c>
      <c r="Y15" s="15" t="n">
        <v>0</v>
      </c>
      <c r="Z15" s="15" t="n">
        <v>605</v>
      </c>
      <c r="AA15" s="15" t="n">
        <v>192</v>
      </c>
      <c r="AB15" s="15" t="n">
        <v>0</v>
      </c>
      <c r="AC15" s="0" t="n">
        <f aca="false">SUM(K15:AB15)</f>
        <v>834</v>
      </c>
    </row>
    <row r="16" customFormat="false" ht="15" hidden="false" customHeight="false" outlineLevel="0" collapsed="false">
      <c r="A16" s="0" t="s">
        <v>78</v>
      </c>
      <c r="B16" s="1" t="n">
        <v>20</v>
      </c>
      <c r="C16" s="1" t="n">
        <v>9858131</v>
      </c>
      <c r="D16" s="1" t="n">
        <v>9858152</v>
      </c>
      <c r="E16" s="1" t="s">
        <v>42</v>
      </c>
      <c r="F16" s="12" t="s">
        <v>79</v>
      </c>
      <c r="G16" s="13" t="n">
        <v>22</v>
      </c>
      <c r="H16" s="14" t="s">
        <v>76</v>
      </c>
      <c r="I16" s="14" t="s">
        <v>80</v>
      </c>
      <c r="J16" s="14" t="n">
        <v>0.009901</v>
      </c>
      <c r="K16" s="15" t="n">
        <v>35</v>
      </c>
      <c r="L16" s="15" t="n">
        <v>54</v>
      </c>
      <c r="M16" s="15" t="n">
        <v>97</v>
      </c>
      <c r="N16" s="15" t="n">
        <v>77</v>
      </c>
      <c r="O16" s="15" t="n">
        <v>53</v>
      </c>
      <c r="P16" s="15" t="n">
        <v>48</v>
      </c>
      <c r="Q16" s="15" t="n">
        <v>53</v>
      </c>
      <c r="R16" s="15" t="n">
        <v>31</v>
      </c>
      <c r="S16" s="15" t="n">
        <v>0</v>
      </c>
      <c r="T16" s="15" t="n">
        <v>314</v>
      </c>
      <c r="U16" s="15" t="n">
        <v>479</v>
      </c>
      <c r="V16" s="15" t="n">
        <v>307</v>
      </c>
      <c r="W16" s="15" t="n">
        <v>1978</v>
      </c>
      <c r="X16" s="15" t="n">
        <v>6227</v>
      </c>
      <c r="Y16" s="15" t="n">
        <v>1215</v>
      </c>
      <c r="Z16" s="15" t="n">
        <v>0</v>
      </c>
      <c r="AA16" s="15" t="n">
        <v>0</v>
      </c>
      <c r="AB16" s="15" t="n">
        <v>615</v>
      </c>
      <c r="AC16" s="0" t="n">
        <f aca="false">SUM(K16:AB16)</f>
        <v>11583</v>
      </c>
    </row>
    <row r="17" customFormat="false" ht="15" hidden="false" customHeight="false" outlineLevel="0" collapsed="false">
      <c r="A17" s="0" t="s">
        <v>81</v>
      </c>
      <c r="B17" s="1" t="n">
        <v>15</v>
      </c>
      <c r="C17" s="1" t="n">
        <v>9394686</v>
      </c>
      <c r="D17" s="1" t="n">
        <v>9394707</v>
      </c>
      <c r="E17" s="1" t="s">
        <v>42</v>
      </c>
      <c r="F17" s="12" t="s">
        <v>82</v>
      </c>
      <c r="G17" s="13" t="n">
        <v>21</v>
      </c>
      <c r="H17" s="14" t="s">
        <v>83</v>
      </c>
      <c r="I17" s="14" t="s">
        <v>84</v>
      </c>
      <c r="J17" s="14" t="n">
        <v>0.029703</v>
      </c>
      <c r="K17" s="15" t="n">
        <v>0</v>
      </c>
      <c r="L17" s="15" t="n">
        <v>0</v>
      </c>
      <c r="M17" s="15" t="n">
        <v>0</v>
      </c>
      <c r="N17" s="15" t="n">
        <v>0</v>
      </c>
      <c r="O17" s="15" t="n">
        <v>0</v>
      </c>
      <c r="P17" s="15" t="n">
        <v>0</v>
      </c>
      <c r="Q17" s="15" t="n">
        <v>0</v>
      </c>
      <c r="R17" s="15" t="n">
        <v>0</v>
      </c>
      <c r="S17" s="15" t="n">
        <v>0</v>
      </c>
      <c r="T17" s="15" t="n">
        <v>0</v>
      </c>
      <c r="U17" s="15" t="n">
        <v>0</v>
      </c>
      <c r="V17" s="15" t="n">
        <v>0</v>
      </c>
      <c r="W17" s="15" t="n">
        <v>0</v>
      </c>
      <c r="X17" s="15" t="n">
        <v>0</v>
      </c>
      <c r="Y17" s="15" t="n">
        <v>14</v>
      </c>
      <c r="Z17" s="15" t="n">
        <v>0</v>
      </c>
      <c r="AA17" s="15" t="n">
        <v>0</v>
      </c>
      <c r="AB17" s="15" t="n">
        <v>0</v>
      </c>
      <c r="AC17" s="0" t="n">
        <f aca="false">SUM(K17:AB17)</f>
        <v>14</v>
      </c>
    </row>
    <row r="18" customFormat="false" ht="15" hidden="false" customHeight="false" outlineLevel="0" collapsed="false">
      <c r="A18" s="0" t="s">
        <v>85</v>
      </c>
      <c r="B18" s="1" t="n">
        <v>1</v>
      </c>
      <c r="C18" s="1" t="n">
        <v>129600663</v>
      </c>
      <c r="D18" s="1" t="n">
        <v>129600680</v>
      </c>
      <c r="E18" s="1" t="s">
        <v>42</v>
      </c>
      <c r="F18" s="12" t="s">
        <v>86</v>
      </c>
      <c r="G18" s="13" t="n">
        <v>18</v>
      </c>
      <c r="H18" s="14" t="s">
        <v>87</v>
      </c>
      <c r="I18" s="14" t="s">
        <v>88</v>
      </c>
      <c r="J18" s="14" t="n">
        <v>0.049505</v>
      </c>
      <c r="K18" s="15" t="n">
        <v>8</v>
      </c>
      <c r="L18" s="15" t="n">
        <v>0</v>
      </c>
      <c r="M18" s="15" t="n">
        <v>0</v>
      </c>
      <c r="N18" s="15" t="n">
        <v>0</v>
      </c>
      <c r="O18" s="15" t="n">
        <v>0</v>
      </c>
      <c r="P18" s="15" t="n">
        <v>0</v>
      </c>
      <c r="Q18" s="15" t="n">
        <v>0</v>
      </c>
      <c r="R18" s="15" t="n">
        <v>0</v>
      </c>
      <c r="S18" s="15" t="n">
        <v>0</v>
      </c>
      <c r="T18" s="15" t="n">
        <v>0</v>
      </c>
      <c r="U18" s="15" t="n">
        <v>0</v>
      </c>
      <c r="V18" s="15" t="n">
        <v>0</v>
      </c>
      <c r="W18" s="15" t="n">
        <v>0</v>
      </c>
      <c r="X18" s="15" t="n">
        <v>0</v>
      </c>
      <c r="Y18" s="15" t="n">
        <v>0</v>
      </c>
      <c r="Z18" s="15" t="n">
        <v>5</v>
      </c>
      <c r="AA18" s="15" t="n">
        <v>0</v>
      </c>
      <c r="AB18" s="15" t="n">
        <v>0</v>
      </c>
      <c r="AC18" s="0" t="n">
        <f aca="false">SUM(K18:AB18)</f>
        <v>13</v>
      </c>
    </row>
    <row r="19" customFormat="false" ht="15" hidden="false" customHeight="false" outlineLevel="0" collapsed="false">
      <c r="A19" s="0" t="s">
        <v>89</v>
      </c>
      <c r="B19" s="1" t="n">
        <v>1</v>
      </c>
      <c r="C19" s="1" t="n">
        <v>22680896</v>
      </c>
      <c r="D19" s="1" t="n">
        <v>22680917</v>
      </c>
      <c r="E19" s="1" t="s">
        <v>33</v>
      </c>
      <c r="F19" s="12" t="s">
        <v>90</v>
      </c>
      <c r="G19" s="13" t="n">
        <v>22</v>
      </c>
      <c r="H19" s="14" t="s">
        <v>91</v>
      </c>
      <c r="I19" s="14" t="s">
        <v>92</v>
      </c>
      <c r="J19" s="14" t="n">
        <v>0.009901</v>
      </c>
      <c r="K19" s="15" t="n">
        <v>0</v>
      </c>
      <c r="L19" s="15" t="n">
        <v>0</v>
      </c>
      <c r="M19" s="15" t="n">
        <v>0</v>
      </c>
      <c r="N19" s="15" t="n">
        <v>7</v>
      </c>
      <c r="O19" s="15" t="n">
        <v>0</v>
      </c>
      <c r="P19" s="15" t="n">
        <v>0</v>
      </c>
      <c r="Q19" s="15" t="n">
        <v>0</v>
      </c>
      <c r="R19" s="15" t="n">
        <v>0</v>
      </c>
      <c r="S19" s="15" t="n">
        <v>0</v>
      </c>
      <c r="T19" s="15" t="n">
        <v>0</v>
      </c>
      <c r="U19" s="15" t="n">
        <v>0</v>
      </c>
      <c r="V19" s="15" t="n">
        <v>0</v>
      </c>
      <c r="W19" s="15" t="n">
        <v>0</v>
      </c>
      <c r="X19" s="15" t="n">
        <v>0</v>
      </c>
      <c r="Y19" s="15" t="n">
        <v>0</v>
      </c>
      <c r="Z19" s="15" t="n">
        <v>0</v>
      </c>
      <c r="AA19" s="15" t="n">
        <v>0</v>
      </c>
      <c r="AB19" s="15" t="n">
        <v>0</v>
      </c>
      <c r="AC19" s="0" t="n">
        <f aca="false">SUM(K19:AB19)</f>
        <v>7</v>
      </c>
    </row>
    <row r="20" customFormat="false" ht="15" hidden="false" customHeight="false" outlineLevel="0" collapsed="false">
      <c r="A20" s="0" t="s">
        <v>93</v>
      </c>
      <c r="B20" s="1" t="n">
        <v>14</v>
      </c>
      <c r="C20" s="1" t="n">
        <v>6960417</v>
      </c>
      <c r="D20" s="1" t="n">
        <v>6960438</v>
      </c>
      <c r="E20" s="1" t="s">
        <v>33</v>
      </c>
      <c r="F20" s="12" t="s">
        <v>94</v>
      </c>
      <c r="G20" s="13" t="n">
        <v>22</v>
      </c>
      <c r="H20" s="14" t="s">
        <v>95</v>
      </c>
      <c r="I20" s="14" t="s">
        <v>96</v>
      </c>
      <c r="J20" s="14" t="n">
        <v>0.029703</v>
      </c>
      <c r="K20" s="15" t="n">
        <v>0</v>
      </c>
      <c r="L20" s="15" t="n">
        <v>0</v>
      </c>
      <c r="M20" s="15" t="n">
        <v>0</v>
      </c>
      <c r="N20" s="15" t="n">
        <v>0</v>
      </c>
      <c r="O20" s="15" t="n">
        <v>0</v>
      </c>
      <c r="P20" s="15" t="n">
        <v>0</v>
      </c>
      <c r="Q20" s="15" t="n">
        <v>8</v>
      </c>
      <c r="R20" s="15" t="n">
        <v>45</v>
      </c>
      <c r="S20" s="15" t="n">
        <v>19</v>
      </c>
      <c r="T20" s="15" t="n">
        <v>83</v>
      </c>
      <c r="U20" s="15" t="n">
        <v>23</v>
      </c>
      <c r="V20" s="15" t="n">
        <v>0</v>
      </c>
      <c r="W20" s="15" t="n">
        <v>42</v>
      </c>
      <c r="X20" s="15" t="n">
        <v>49</v>
      </c>
      <c r="Y20" s="15" t="n">
        <v>17</v>
      </c>
      <c r="Z20" s="15" t="n">
        <v>0</v>
      </c>
      <c r="AA20" s="15" t="n">
        <v>15</v>
      </c>
      <c r="AB20" s="15" t="n">
        <v>31</v>
      </c>
      <c r="AC20" s="0" t="n">
        <f aca="false">SUM(K20:AB20)</f>
        <v>332</v>
      </c>
    </row>
    <row r="21" customFormat="false" ht="15" hidden="false" customHeight="false" outlineLevel="0" collapsed="false">
      <c r="A21" s="0" t="s">
        <v>97</v>
      </c>
      <c r="B21" s="1" t="n">
        <v>6</v>
      </c>
      <c r="C21" s="1" t="n">
        <v>8040877</v>
      </c>
      <c r="D21" s="1" t="n">
        <v>8040897</v>
      </c>
      <c r="E21" s="1" t="s">
        <v>42</v>
      </c>
      <c r="F21" s="12" t="s">
        <v>98</v>
      </c>
      <c r="G21" s="13" t="n">
        <v>19</v>
      </c>
      <c r="H21" s="14" t="s">
        <v>99</v>
      </c>
      <c r="I21" s="14" t="s">
        <v>100</v>
      </c>
      <c r="J21" s="14" t="n">
        <v>0.089109</v>
      </c>
      <c r="K21" s="15" t="n">
        <v>0</v>
      </c>
      <c r="L21" s="15" t="n">
        <v>0</v>
      </c>
      <c r="M21" s="15" t="n">
        <v>0</v>
      </c>
      <c r="N21" s="15" t="n">
        <v>197</v>
      </c>
      <c r="O21" s="15" t="n">
        <v>0</v>
      </c>
      <c r="P21" s="15" t="n">
        <v>0</v>
      </c>
      <c r="Q21" s="15" t="n">
        <v>0</v>
      </c>
      <c r="R21" s="15" t="n">
        <v>0</v>
      </c>
      <c r="S21" s="15" t="n">
        <v>0</v>
      </c>
      <c r="T21" s="15" t="n">
        <v>0</v>
      </c>
      <c r="U21" s="15" t="n">
        <v>0</v>
      </c>
      <c r="V21" s="15" t="n">
        <v>0</v>
      </c>
      <c r="W21" s="15" t="n">
        <v>1468</v>
      </c>
      <c r="X21" s="15" t="n">
        <v>0</v>
      </c>
      <c r="Y21" s="15" t="n">
        <v>0</v>
      </c>
      <c r="Z21" s="15" t="n">
        <v>0</v>
      </c>
      <c r="AA21" s="15" t="n">
        <v>0</v>
      </c>
      <c r="AB21" s="15" t="n">
        <v>0</v>
      </c>
      <c r="AC21" s="0" t="n">
        <f aca="false">SUM(K21:AB21)</f>
        <v>1665</v>
      </c>
    </row>
    <row r="22" customFormat="false" ht="15" hidden="false" customHeight="false" outlineLevel="0" collapsed="false">
      <c r="A22" s="0" t="s">
        <v>101</v>
      </c>
      <c r="B22" s="1" t="s">
        <v>102</v>
      </c>
      <c r="C22" s="1" t="n">
        <v>45439737</v>
      </c>
      <c r="D22" s="1" t="n">
        <v>45439759</v>
      </c>
      <c r="E22" s="1" t="s">
        <v>33</v>
      </c>
      <c r="F22" s="12" t="s">
        <v>103</v>
      </c>
      <c r="G22" s="13" t="n">
        <v>23</v>
      </c>
      <c r="H22" s="14" t="s">
        <v>104</v>
      </c>
      <c r="I22" s="14" t="s">
        <v>105</v>
      </c>
      <c r="J22" s="14" t="n">
        <v>0.059406</v>
      </c>
      <c r="K22" s="15" t="n">
        <v>15</v>
      </c>
      <c r="L22" s="15" t="n">
        <v>0</v>
      </c>
      <c r="M22" s="15" t="n">
        <v>59</v>
      </c>
      <c r="N22" s="15" t="n">
        <v>35</v>
      </c>
      <c r="O22" s="15" t="n">
        <v>28</v>
      </c>
      <c r="P22" s="15" t="n">
        <v>29</v>
      </c>
      <c r="Q22" s="15" t="n">
        <v>0</v>
      </c>
      <c r="R22" s="15" t="n">
        <v>10</v>
      </c>
      <c r="S22" s="15" t="n">
        <v>5</v>
      </c>
      <c r="T22" s="15" t="n">
        <v>10</v>
      </c>
      <c r="U22" s="15" t="n">
        <v>17</v>
      </c>
      <c r="V22" s="15" t="n">
        <v>26</v>
      </c>
      <c r="W22" s="15" t="n">
        <v>14</v>
      </c>
      <c r="X22" s="15" t="n">
        <v>22</v>
      </c>
      <c r="Y22" s="15" t="n">
        <v>6</v>
      </c>
      <c r="Z22" s="15" t="n">
        <v>14</v>
      </c>
      <c r="AA22" s="15" t="n">
        <v>0</v>
      </c>
      <c r="AB22" s="15" t="n">
        <v>5</v>
      </c>
      <c r="AC22" s="0" t="n">
        <f aca="false">SUM(K22:AB22)</f>
        <v>295</v>
      </c>
    </row>
    <row r="23" customFormat="false" ht="15" hidden="false" customHeight="false" outlineLevel="0" collapsed="false">
      <c r="A23" s="0" t="s">
        <v>106</v>
      </c>
      <c r="B23" s="1" t="s">
        <v>102</v>
      </c>
      <c r="C23" s="1" t="n">
        <v>42984957</v>
      </c>
      <c r="D23" s="1" t="n">
        <v>42984974</v>
      </c>
      <c r="E23" s="1" t="s">
        <v>33</v>
      </c>
      <c r="F23" s="12" t="s">
        <v>107</v>
      </c>
      <c r="G23" s="13" t="n">
        <v>18</v>
      </c>
      <c r="H23" s="14" t="s">
        <v>108</v>
      </c>
      <c r="I23" s="14" t="s">
        <v>109</v>
      </c>
      <c r="J23" s="14" t="n">
        <v>0.059406</v>
      </c>
      <c r="K23" s="15" t="n">
        <v>0</v>
      </c>
      <c r="L23" s="15" t="n">
        <v>0</v>
      </c>
      <c r="M23" s="15" t="n">
        <v>0</v>
      </c>
      <c r="N23" s="15" t="n">
        <v>11</v>
      </c>
      <c r="O23" s="15" t="n">
        <v>0</v>
      </c>
      <c r="P23" s="15" t="n">
        <v>5</v>
      </c>
      <c r="Q23" s="15" t="n">
        <v>0</v>
      </c>
      <c r="R23" s="15" t="n">
        <v>8</v>
      </c>
      <c r="S23" s="15" t="n">
        <v>5</v>
      </c>
      <c r="T23" s="15" t="n">
        <v>0</v>
      </c>
      <c r="U23" s="15" t="n">
        <v>0</v>
      </c>
      <c r="V23" s="15" t="n">
        <v>0</v>
      </c>
      <c r="W23" s="15" t="n">
        <v>6</v>
      </c>
      <c r="X23" s="15" t="n">
        <v>8</v>
      </c>
      <c r="Y23" s="15" t="n">
        <v>0</v>
      </c>
      <c r="Z23" s="15" t="n">
        <v>8</v>
      </c>
      <c r="AA23" s="15" t="n">
        <v>9</v>
      </c>
      <c r="AB23" s="15" t="n">
        <v>0</v>
      </c>
      <c r="AC23" s="0" t="n">
        <f aca="false">SUM(K23:AB23)</f>
        <v>60</v>
      </c>
    </row>
    <row r="24" customFormat="false" ht="15" hidden="false" customHeight="false" outlineLevel="0" collapsed="false">
      <c r="A24" s="0" t="s">
        <v>110</v>
      </c>
      <c r="B24" s="1" t="n">
        <v>3</v>
      </c>
      <c r="C24" s="1" t="n">
        <v>40626407</v>
      </c>
      <c r="D24" s="1" t="n">
        <v>40626424</v>
      </c>
      <c r="E24" s="1" t="s">
        <v>42</v>
      </c>
      <c r="F24" s="12" t="s">
        <v>111</v>
      </c>
      <c r="G24" s="13" t="n">
        <v>18</v>
      </c>
      <c r="H24" s="14" t="s">
        <v>112</v>
      </c>
      <c r="I24" s="14" t="s">
        <v>113</v>
      </c>
      <c r="J24" s="14" t="n">
        <v>0.059406</v>
      </c>
      <c r="K24" s="15" t="n">
        <v>0</v>
      </c>
      <c r="L24" s="15" t="n">
        <v>0</v>
      </c>
      <c r="M24" s="15" t="n">
        <v>0</v>
      </c>
      <c r="N24" s="15" t="n">
        <v>0</v>
      </c>
      <c r="O24" s="15" t="n">
        <v>0</v>
      </c>
      <c r="P24" s="15" t="n">
        <v>0</v>
      </c>
      <c r="Q24" s="15" t="n">
        <v>0</v>
      </c>
      <c r="R24" s="15" t="n">
        <v>8</v>
      </c>
      <c r="S24" s="15" t="n">
        <v>10</v>
      </c>
      <c r="T24" s="15" t="n">
        <v>0</v>
      </c>
      <c r="U24" s="15" t="n">
        <v>0</v>
      </c>
      <c r="V24" s="15" t="n">
        <v>0</v>
      </c>
      <c r="W24" s="15" t="n">
        <v>0</v>
      </c>
      <c r="X24" s="15" t="n">
        <v>0</v>
      </c>
      <c r="Y24" s="15" t="n">
        <v>0</v>
      </c>
      <c r="Z24" s="15" t="n">
        <v>0</v>
      </c>
      <c r="AA24" s="15" t="n">
        <v>0</v>
      </c>
      <c r="AB24" s="15" t="n">
        <v>0</v>
      </c>
      <c r="AC24" s="0" t="n">
        <f aca="false">SUM(K24:AB24)</f>
        <v>18</v>
      </c>
    </row>
    <row r="25" customFormat="false" ht="15" hidden="false" customHeight="false" outlineLevel="0" collapsed="false">
      <c r="A25" s="0" t="s">
        <v>114</v>
      </c>
      <c r="B25" s="1" t="n">
        <v>14</v>
      </c>
      <c r="C25" s="1" t="n">
        <v>6133524</v>
      </c>
      <c r="D25" s="1" t="n">
        <v>6133544</v>
      </c>
      <c r="E25" s="1" t="s">
        <v>33</v>
      </c>
      <c r="F25" s="12" t="s">
        <v>115</v>
      </c>
      <c r="G25" s="13" t="n">
        <v>21</v>
      </c>
      <c r="H25" s="14" t="s">
        <v>116</v>
      </c>
      <c r="I25" s="14" t="s">
        <v>117</v>
      </c>
      <c r="J25" s="14" t="n">
        <v>0.009901</v>
      </c>
      <c r="K25" s="15" t="n">
        <v>0</v>
      </c>
      <c r="L25" s="15" t="n">
        <v>0</v>
      </c>
      <c r="M25" s="15" t="n">
        <v>0</v>
      </c>
      <c r="N25" s="15" t="n">
        <v>0</v>
      </c>
      <c r="O25" s="15" t="n">
        <v>0</v>
      </c>
      <c r="P25" s="15" t="n">
        <v>0</v>
      </c>
      <c r="Q25" s="15" t="n">
        <v>0</v>
      </c>
      <c r="R25" s="15" t="n">
        <v>0</v>
      </c>
      <c r="S25" s="15" t="n">
        <v>0</v>
      </c>
      <c r="T25" s="15" t="n">
        <v>0</v>
      </c>
      <c r="U25" s="15" t="n">
        <v>0</v>
      </c>
      <c r="V25" s="15" t="n">
        <v>0</v>
      </c>
      <c r="W25" s="15" t="n">
        <v>5</v>
      </c>
      <c r="X25" s="15" t="n">
        <v>0</v>
      </c>
      <c r="Y25" s="15" t="n">
        <v>0</v>
      </c>
      <c r="Z25" s="15" t="n">
        <v>0</v>
      </c>
      <c r="AA25" s="15" t="n">
        <v>0</v>
      </c>
      <c r="AB25" s="15" t="n">
        <v>0</v>
      </c>
      <c r="AC25" s="0" t="n">
        <f aca="false">SUM(K25:AB25)</f>
        <v>5</v>
      </c>
    </row>
    <row r="26" customFormat="false" ht="15" hidden="false" customHeight="false" outlineLevel="0" collapsed="false">
      <c r="A26" s="0" t="s">
        <v>118</v>
      </c>
      <c r="B26" s="1" t="n">
        <v>14</v>
      </c>
      <c r="C26" s="1" t="n">
        <v>4903457</v>
      </c>
      <c r="D26" s="1" t="n">
        <v>4903477</v>
      </c>
      <c r="E26" s="1" t="s">
        <v>33</v>
      </c>
      <c r="F26" s="12" t="s">
        <v>119</v>
      </c>
      <c r="G26" s="13" t="n">
        <v>21</v>
      </c>
      <c r="H26" s="14" t="s">
        <v>120</v>
      </c>
      <c r="I26" s="14" t="s">
        <v>121</v>
      </c>
      <c r="J26" s="14" t="n">
        <v>0.019802</v>
      </c>
      <c r="K26" s="15" t="n">
        <v>0</v>
      </c>
      <c r="L26" s="15" t="n">
        <v>0</v>
      </c>
      <c r="M26" s="15" t="n">
        <v>0</v>
      </c>
      <c r="N26" s="15" t="n">
        <v>0</v>
      </c>
      <c r="O26" s="15" t="n">
        <v>0</v>
      </c>
      <c r="P26" s="15" t="n">
        <v>0</v>
      </c>
      <c r="Q26" s="15" t="n">
        <v>0</v>
      </c>
      <c r="R26" s="15" t="n">
        <v>0</v>
      </c>
      <c r="S26" s="15" t="n">
        <v>0</v>
      </c>
      <c r="T26" s="15" t="n">
        <v>0</v>
      </c>
      <c r="U26" s="15" t="n">
        <v>22</v>
      </c>
      <c r="V26" s="15" t="n">
        <v>33</v>
      </c>
      <c r="W26" s="15" t="n">
        <v>0</v>
      </c>
      <c r="X26" s="15" t="n">
        <v>26</v>
      </c>
      <c r="Y26" s="15" t="n">
        <v>0</v>
      </c>
      <c r="Z26" s="15" t="n">
        <v>0</v>
      </c>
      <c r="AA26" s="15" t="n">
        <v>0</v>
      </c>
      <c r="AB26" s="15" t="n">
        <v>10</v>
      </c>
      <c r="AC26" s="0" t="n">
        <f aca="false">SUM(K26:AB26)</f>
        <v>91</v>
      </c>
    </row>
    <row r="27" customFormat="false" ht="15" hidden="false" customHeight="false" outlineLevel="0" collapsed="false">
      <c r="A27" s="0" t="s">
        <v>122</v>
      </c>
      <c r="B27" s="1" t="n">
        <v>27</v>
      </c>
      <c r="C27" s="1" t="n">
        <v>911786</v>
      </c>
      <c r="D27" s="1" t="n">
        <v>911805</v>
      </c>
      <c r="E27" s="1" t="s">
        <v>33</v>
      </c>
      <c r="F27" s="12" t="s">
        <v>123</v>
      </c>
      <c r="G27" s="13" t="n">
        <v>20</v>
      </c>
      <c r="H27" s="14" t="s">
        <v>124</v>
      </c>
      <c r="I27" s="14" t="s">
        <v>125</v>
      </c>
      <c r="J27" s="14" t="n">
        <v>0.039604</v>
      </c>
      <c r="K27" s="15" t="n">
        <v>0</v>
      </c>
      <c r="L27" s="15" t="n">
        <v>0</v>
      </c>
      <c r="M27" s="15" t="n">
        <v>0</v>
      </c>
      <c r="N27" s="15" t="n">
        <v>0</v>
      </c>
      <c r="O27" s="15" t="n">
        <v>0</v>
      </c>
      <c r="P27" s="15" t="n">
        <v>0</v>
      </c>
      <c r="Q27" s="15" t="n">
        <v>0</v>
      </c>
      <c r="R27" s="15" t="n">
        <v>0</v>
      </c>
      <c r="S27" s="15" t="n">
        <v>0</v>
      </c>
      <c r="T27" s="15" t="n">
        <v>0</v>
      </c>
      <c r="U27" s="15" t="n">
        <v>0</v>
      </c>
      <c r="V27" s="15" t="n">
        <v>0</v>
      </c>
      <c r="W27" s="15" t="n">
        <v>0</v>
      </c>
      <c r="X27" s="15" t="n">
        <v>0</v>
      </c>
      <c r="Y27" s="15" t="n">
        <v>0</v>
      </c>
      <c r="Z27" s="15" t="n">
        <v>6</v>
      </c>
      <c r="AA27" s="15" t="n">
        <v>0</v>
      </c>
      <c r="AB27" s="15" t="n">
        <v>0</v>
      </c>
      <c r="AC27" s="0" t="n">
        <f aca="false">SUM(K27:AB27)</f>
        <v>6</v>
      </c>
    </row>
    <row r="28" customFormat="false" ht="15" hidden="false" customHeight="false" outlineLevel="0" collapsed="false">
      <c r="A28" s="0" t="s">
        <v>126</v>
      </c>
      <c r="B28" s="1" t="n">
        <v>13</v>
      </c>
      <c r="C28" s="1" t="n">
        <v>12577720</v>
      </c>
      <c r="D28" s="1" t="n">
        <v>12577742</v>
      </c>
      <c r="E28" s="1" t="s">
        <v>42</v>
      </c>
      <c r="F28" s="12" t="s">
        <v>127</v>
      </c>
      <c r="G28" s="13" t="n">
        <v>23</v>
      </c>
      <c r="H28" s="14" t="s">
        <v>128</v>
      </c>
      <c r="I28" s="14" t="s">
        <v>129</v>
      </c>
      <c r="J28" s="14" t="n">
        <v>0.069307</v>
      </c>
      <c r="K28" s="15" t="n">
        <v>5</v>
      </c>
      <c r="L28" s="15" t="n">
        <v>0</v>
      </c>
      <c r="M28" s="15" t="n">
        <v>0</v>
      </c>
      <c r="N28" s="15" t="n">
        <v>0</v>
      </c>
      <c r="O28" s="15" t="n">
        <v>0</v>
      </c>
      <c r="P28" s="15" t="n">
        <v>0</v>
      </c>
      <c r="Q28" s="15" t="n">
        <v>0</v>
      </c>
      <c r="R28" s="15" t="n">
        <v>0</v>
      </c>
      <c r="S28" s="15" t="n">
        <v>0</v>
      </c>
      <c r="T28" s="15" t="n">
        <v>0</v>
      </c>
      <c r="U28" s="15" t="n">
        <v>0</v>
      </c>
      <c r="V28" s="15" t="n">
        <v>0</v>
      </c>
      <c r="W28" s="15" t="n">
        <v>0</v>
      </c>
      <c r="X28" s="15" t="n">
        <v>0</v>
      </c>
      <c r="Y28" s="15" t="n">
        <v>0</v>
      </c>
      <c r="Z28" s="15" t="n">
        <v>0</v>
      </c>
      <c r="AA28" s="15" t="n">
        <v>0</v>
      </c>
      <c r="AB28" s="15" t="n">
        <v>0</v>
      </c>
      <c r="AC28" s="0" t="n">
        <f aca="false">SUM(K28:AB28)</f>
        <v>5</v>
      </c>
    </row>
    <row r="29" customFormat="false" ht="15" hidden="false" customHeight="false" outlineLevel="0" collapsed="false">
      <c r="A29" s="0" t="s">
        <v>130</v>
      </c>
      <c r="B29" s="1" t="n">
        <v>17</v>
      </c>
      <c r="C29" s="1" t="n">
        <v>5277127</v>
      </c>
      <c r="D29" s="1" t="n">
        <v>5277148</v>
      </c>
      <c r="E29" s="1" t="s">
        <v>42</v>
      </c>
      <c r="F29" s="12" t="s">
        <v>131</v>
      </c>
      <c r="G29" s="13" t="n">
        <v>22</v>
      </c>
      <c r="H29" s="14" t="s">
        <v>132</v>
      </c>
      <c r="I29" s="14" t="s">
        <v>133</v>
      </c>
      <c r="J29" s="14" t="n">
        <v>0.019802</v>
      </c>
      <c r="K29" s="15" t="n">
        <v>0</v>
      </c>
      <c r="L29" s="15" t="n">
        <v>5</v>
      </c>
      <c r="M29" s="15" t="n">
        <v>0</v>
      </c>
      <c r="N29" s="15" t="n">
        <v>0</v>
      </c>
      <c r="O29" s="15" t="n">
        <v>0</v>
      </c>
      <c r="P29" s="15" t="n">
        <v>0</v>
      </c>
      <c r="Q29" s="15" t="n">
        <v>0</v>
      </c>
      <c r="R29" s="15" t="n">
        <v>0</v>
      </c>
      <c r="S29" s="15" t="n">
        <v>0</v>
      </c>
      <c r="T29" s="15" t="n">
        <v>0</v>
      </c>
      <c r="U29" s="15" t="n">
        <v>0</v>
      </c>
      <c r="V29" s="15" t="n">
        <v>0</v>
      </c>
      <c r="W29" s="15" t="n">
        <v>0</v>
      </c>
      <c r="X29" s="15" t="n">
        <v>0</v>
      </c>
      <c r="Y29" s="15" t="n">
        <v>0</v>
      </c>
      <c r="Z29" s="15" t="n">
        <v>0</v>
      </c>
      <c r="AA29" s="15" t="n">
        <v>0</v>
      </c>
      <c r="AB29" s="15" t="n">
        <v>0</v>
      </c>
      <c r="AC29" s="0" t="n">
        <f aca="false">SUM(K29:AB29)</f>
        <v>5</v>
      </c>
    </row>
    <row r="30" customFormat="false" ht="15" hidden="false" customHeight="false" outlineLevel="0" collapsed="false">
      <c r="A30" s="0" t="s">
        <v>134</v>
      </c>
      <c r="B30" s="1" t="n">
        <v>5</v>
      </c>
      <c r="C30" s="1" t="n">
        <v>57480615</v>
      </c>
      <c r="D30" s="1" t="n">
        <v>57480632</v>
      </c>
      <c r="E30" s="1" t="s">
        <v>42</v>
      </c>
      <c r="F30" s="12" t="s">
        <v>135</v>
      </c>
      <c r="G30" s="13" t="n">
        <v>18</v>
      </c>
      <c r="H30" s="14" t="s">
        <v>136</v>
      </c>
      <c r="I30" s="14" t="s">
        <v>137</v>
      </c>
      <c r="J30" s="14" t="n">
        <v>0.069307</v>
      </c>
      <c r="K30" s="15" t="n">
        <v>0</v>
      </c>
      <c r="L30" s="15" t="n">
        <v>0</v>
      </c>
      <c r="M30" s="15" t="n">
        <v>5</v>
      </c>
      <c r="N30" s="15" t="n">
        <v>0</v>
      </c>
      <c r="O30" s="15" t="n">
        <v>0</v>
      </c>
      <c r="P30" s="15" t="n">
        <v>0</v>
      </c>
      <c r="Q30" s="15" t="n">
        <v>0</v>
      </c>
      <c r="R30" s="15" t="n">
        <v>0</v>
      </c>
      <c r="S30" s="15" t="n">
        <v>0</v>
      </c>
      <c r="T30" s="15" t="n">
        <v>0</v>
      </c>
      <c r="U30" s="15" t="n">
        <v>0</v>
      </c>
      <c r="V30" s="15" t="n">
        <v>0</v>
      </c>
      <c r="W30" s="15" t="n">
        <v>0</v>
      </c>
      <c r="X30" s="15" t="n">
        <v>0</v>
      </c>
      <c r="Y30" s="15" t="n">
        <v>0</v>
      </c>
      <c r="Z30" s="15" t="n">
        <v>0</v>
      </c>
      <c r="AA30" s="15" t="n">
        <v>0</v>
      </c>
      <c r="AB30" s="15" t="n">
        <v>0</v>
      </c>
      <c r="AC30" s="0" t="n">
        <f aca="false">SUM(K30:AB30)</f>
        <v>5</v>
      </c>
    </row>
    <row r="31" customFormat="false" ht="15" hidden="false" customHeight="false" outlineLevel="0" collapsed="false">
      <c r="A31" s="0" t="s">
        <v>138</v>
      </c>
      <c r="B31" s="1" t="n">
        <v>15</v>
      </c>
      <c r="C31" s="1" t="n">
        <v>9394652</v>
      </c>
      <c r="D31" s="1" t="n">
        <v>9394670</v>
      </c>
      <c r="E31" s="1" t="s">
        <v>42</v>
      </c>
      <c r="F31" s="12" t="s">
        <v>139</v>
      </c>
      <c r="G31" s="13" t="n">
        <v>18</v>
      </c>
      <c r="H31" s="14" t="s">
        <v>140</v>
      </c>
      <c r="I31" s="14" t="s">
        <v>141</v>
      </c>
      <c r="J31" s="14" t="n">
        <v>0.09901</v>
      </c>
      <c r="K31" s="15" t="n">
        <v>0</v>
      </c>
      <c r="L31" s="15" t="n">
        <v>0</v>
      </c>
      <c r="M31" s="15" t="n">
        <v>0</v>
      </c>
      <c r="N31" s="15" t="n">
        <v>0</v>
      </c>
      <c r="O31" s="15" t="n">
        <v>0</v>
      </c>
      <c r="P31" s="15" t="n">
        <v>0</v>
      </c>
      <c r="Q31" s="15" t="n">
        <v>0</v>
      </c>
      <c r="R31" s="15" t="n">
        <v>0</v>
      </c>
      <c r="S31" s="15" t="n">
        <v>0</v>
      </c>
      <c r="T31" s="15" t="n">
        <v>0</v>
      </c>
      <c r="U31" s="15" t="n">
        <v>0</v>
      </c>
      <c r="V31" s="15" t="n">
        <v>7</v>
      </c>
      <c r="W31" s="15" t="n">
        <v>0</v>
      </c>
      <c r="X31" s="15" t="n">
        <v>0</v>
      </c>
      <c r="Y31" s="15" t="n">
        <v>0</v>
      </c>
      <c r="Z31" s="15" t="n">
        <v>0</v>
      </c>
      <c r="AA31" s="15" t="n">
        <v>0</v>
      </c>
      <c r="AB31" s="15" t="n">
        <v>0</v>
      </c>
      <c r="AC31" s="0" t="n">
        <f aca="false">SUM(K31:AB31)</f>
        <v>7</v>
      </c>
    </row>
    <row r="32" customFormat="false" ht="15" hidden="false" customHeight="false" outlineLevel="0" collapsed="false">
      <c r="A32" s="0" t="s">
        <v>142</v>
      </c>
      <c r="B32" s="1" t="n">
        <v>13</v>
      </c>
      <c r="C32" s="1" t="n">
        <v>12903665</v>
      </c>
      <c r="D32" s="1" t="n">
        <v>12903685</v>
      </c>
      <c r="E32" s="1" t="s">
        <v>42</v>
      </c>
      <c r="F32" s="12" t="s">
        <v>143</v>
      </c>
      <c r="G32" s="13" t="n">
        <v>21</v>
      </c>
      <c r="H32" s="14" t="s">
        <v>144</v>
      </c>
      <c r="I32" s="14" t="s">
        <v>145</v>
      </c>
      <c r="J32" s="14" t="n">
        <v>0.019802</v>
      </c>
      <c r="K32" s="15" t="n">
        <v>0</v>
      </c>
      <c r="L32" s="15" t="n">
        <v>0</v>
      </c>
      <c r="M32" s="15" t="n">
        <v>8</v>
      </c>
      <c r="N32" s="15" t="n">
        <v>0</v>
      </c>
      <c r="O32" s="15" t="n">
        <v>6</v>
      </c>
      <c r="P32" s="15" t="n">
        <v>5</v>
      </c>
      <c r="Q32" s="15" t="n">
        <v>0</v>
      </c>
      <c r="R32" s="15" t="n">
        <v>0</v>
      </c>
      <c r="S32" s="15" t="n">
        <v>0</v>
      </c>
      <c r="T32" s="15" t="n">
        <v>0</v>
      </c>
      <c r="U32" s="15" t="n">
        <v>6</v>
      </c>
      <c r="V32" s="15" t="n">
        <v>0</v>
      </c>
      <c r="W32" s="15" t="n">
        <v>0</v>
      </c>
      <c r="X32" s="15" t="n">
        <v>0</v>
      </c>
      <c r="Y32" s="15" t="n">
        <v>0</v>
      </c>
      <c r="Z32" s="15" t="n">
        <v>0</v>
      </c>
      <c r="AA32" s="15" t="n">
        <v>0</v>
      </c>
      <c r="AB32" s="15" t="n">
        <v>0</v>
      </c>
      <c r="AC32" s="0" t="n">
        <f aca="false">SUM(K32:AB32)</f>
        <v>25</v>
      </c>
    </row>
    <row r="33" customFormat="false" ht="15" hidden="false" customHeight="false" outlineLevel="0" collapsed="false">
      <c r="A33" s="0" t="s">
        <v>146</v>
      </c>
      <c r="B33" s="1" t="n">
        <v>12</v>
      </c>
      <c r="C33" s="1" t="n">
        <v>3117929</v>
      </c>
      <c r="D33" s="1" t="n">
        <v>3117947</v>
      </c>
      <c r="E33" s="1" t="s">
        <v>33</v>
      </c>
      <c r="F33" s="12" t="s">
        <v>147</v>
      </c>
      <c r="G33" s="13" t="n">
        <v>19</v>
      </c>
      <c r="H33" s="14" t="s">
        <v>148</v>
      </c>
      <c r="I33" s="14" t="s">
        <v>149</v>
      </c>
      <c r="J33" s="14" t="n">
        <v>0.059406</v>
      </c>
      <c r="K33" s="15" t="n">
        <v>0</v>
      </c>
      <c r="L33" s="15" t="n">
        <v>0</v>
      </c>
      <c r="M33" s="15" t="n">
        <v>0</v>
      </c>
      <c r="N33" s="15" t="n">
        <v>0</v>
      </c>
      <c r="O33" s="15" t="n">
        <v>0</v>
      </c>
      <c r="P33" s="15" t="n">
        <v>0</v>
      </c>
      <c r="Q33" s="15" t="n">
        <v>0</v>
      </c>
      <c r="R33" s="15" t="n">
        <v>0</v>
      </c>
      <c r="S33" s="15" t="n">
        <v>0</v>
      </c>
      <c r="T33" s="15" t="n">
        <v>0</v>
      </c>
      <c r="U33" s="15" t="n">
        <v>0</v>
      </c>
      <c r="V33" s="15" t="n">
        <v>5</v>
      </c>
      <c r="W33" s="15" t="n">
        <v>0</v>
      </c>
      <c r="X33" s="15" t="n">
        <v>0</v>
      </c>
      <c r="Y33" s="15" t="n">
        <v>0</v>
      </c>
      <c r="Z33" s="15" t="n">
        <v>0</v>
      </c>
      <c r="AA33" s="15" t="n">
        <v>0</v>
      </c>
      <c r="AB33" s="15" t="n">
        <v>0</v>
      </c>
      <c r="AC33" s="0" t="n">
        <f aca="false">SUM(K33:AB33)</f>
        <v>5</v>
      </c>
    </row>
    <row r="34" customFormat="false" ht="15" hidden="false" customHeight="false" outlineLevel="0" collapsed="false">
      <c r="A34" s="0" t="s">
        <v>150</v>
      </c>
      <c r="B34" s="1" t="n">
        <v>28</v>
      </c>
      <c r="C34" s="1" t="n">
        <v>3805530</v>
      </c>
      <c r="D34" s="1" t="n">
        <v>3805550</v>
      </c>
      <c r="E34" s="1" t="s">
        <v>42</v>
      </c>
      <c r="F34" s="12" t="s">
        <v>151</v>
      </c>
      <c r="G34" s="13" t="n">
        <v>21</v>
      </c>
      <c r="H34" s="14" t="s">
        <v>152</v>
      </c>
      <c r="I34" s="14" t="s">
        <v>153</v>
      </c>
      <c r="J34" s="14" t="n">
        <v>0.009901</v>
      </c>
      <c r="K34" s="15" t="n">
        <v>0</v>
      </c>
      <c r="L34" s="15" t="n">
        <v>0</v>
      </c>
      <c r="M34" s="15" t="n">
        <v>0</v>
      </c>
      <c r="N34" s="15" t="n">
        <v>0</v>
      </c>
      <c r="O34" s="15" t="n">
        <v>0</v>
      </c>
      <c r="P34" s="15" t="n">
        <v>0</v>
      </c>
      <c r="Q34" s="15" t="n">
        <v>0</v>
      </c>
      <c r="R34" s="15" t="n">
        <v>0</v>
      </c>
      <c r="S34" s="15" t="n">
        <v>0</v>
      </c>
      <c r="T34" s="15" t="n">
        <v>0</v>
      </c>
      <c r="U34" s="15" t="n">
        <v>0</v>
      </c>
      <c r="V34" s="15" t="n">
        <v>5</v>
      </c>
      <c r="W34" s="15" t="n">
        <v>0</v>
      </c>
      <c r="X34" s="15" t="n">
        <v>0</v>
      </c>
      <c r="Y34" s="15" t="n">
        <v>0</v>
      </c>
      <c r="Z34" s="15" t="n">
        <v>0</v>
      </c>
      <c r="AA34" s="15" t="n">
        <v>0</v>
      </c>
      <c r="AB34" s="15" t="n">
        <v>0</v>
      </c>
      <c r="AC34" s="0" t="n">
        <f aca="false">SUM(K34:AB34)</f>
        <v>5</v>
      </c>
    </row>
    <row r="35" customFormat="false" ht="15" hidden="false" customHeight="false" outlineLevel="0" collapsed="false">
      <c r="A35" s="0" t="s">
        <v>154</v>
      </c>
      <c r="B35" s="1" t="n">
        <v>2</v>
      </c>
      <c r="C35" s="1" t="n">
        <v>319063</v>
      </c>
      <c r="D35" s="1" t="n">
        <v>319080</v>
      </c>
      <c r="E35" s="1" t="s">
        <v>33</v>
      </c>
      <c r="F35" s="12" t="s">
        <v>155</v>
      </c>
      <c r="G35" s="13" t="n">
        <v>18</v>
      </c>
      <c r="H35" s="14" t="s">
        <v>156</v>
      </c>
      <c r="I35" s="14" t="s">
        <v>157</v>
      </c>
      <c r="J35" s="14" t="n">
        <v>0.069307</v>
      </c>
      <c r="K35" s="15" t="n">
        <v>5</v>
      </c>
      <c r="L35" s="15" t="n">
        <v>8</v>
      </c>
      <c r="M35" s="15" t="n">
        <v>0</v>
      </c>
      <c r="N35" s="15" t="n">
        <v>0</v>
      </c>
      <c r="O35" s="15" t="n">
        <v>0</v>
      </c>
      <c r="P35" s="15" t="n">
        <v>0</v>
      </c>
      <c r="Q35" s="15" t="n">
        <v>0</v>
      </c>
      <c r="R35" s="15" t="n">
        <v>0</v>
      </c>
      <c r="S35" s="15" t="n">
        <v>0</v>
      </c>
      <c r="T35" s="15" t="n">
        <v>0</v>
      </c>
      <c r="U35" s="15" t="n">
        <v>0</v>
      </c>
      <c r="V35" s="15" t="n">
        <v>0</v>
      </c>
      <c r="W35" s="15" t="n">
        <v>0</v>
      </c>
      <c r="X35" s="15" t="n">
        <v>0</v>
      </c>
      <c r="Y35" s="15" t="n">
        <v>0</v>
      </c>
      <c r="Z35" s="15" t="n">
        <v>0</v>
      </c>
      <c r="AA35" s="15" t="n">
        <v>0</v>
      </c>
      <c r="AB35" s="15" t="n">
        <v>0</v>
      </c>
      <c r="AC35" s="0" t="n">
        <f aca="false">SUM(K35:AB35)</f>
        <v>13</v>
      </c>
    </row>
    <row r="36" customFormat="false" ht="15" hidden="false" customHeight="false" outlineLevel="0" collapsed="false">
      <c r="A36" s="0" t="s">
        <v>158</v>
      </c>
      <c r="B36" s="1" t="n">
        <v>19</v>
      </c>
      <c r="C36" s="1" t="n">
        <v>5857006</v>
      </c>
      <c r="D36" s="1" t="n">
        <v>5857023</v>
      </c>
      <c r="E36" s="1" t="s">
        <v>33</v>
      </c>
      <c r="F36" s="12" t="s">
        <v>159</v>
      </c>
      <c r="G36" s="13" t="n">
        <v>18</v>
      </c>
      <c r="H36" s="14" t="s">
        <v>160</v>
      </c>
      <c r="I36" s="14" t="s">
        <v>161</v>
      </c>
      <c r="J36" s="14"/>
      <c r="K36" s="15" t="n">
        <v>0</v>
      </c>
      <c r="L36" s="15" t="n">
        <v>0</v>
      </c>
      <c r="M36" s="15" t="n">
        <v>0</v>
      </c>
      <c r="N36" s="15" t="n">
        <v>0</v>
      </c>
      <c r="O36" s="15" t="n">
        <v>0</v>
      </c>
      <c r="P36" s="15" t="n">
        <v>0</v>
      </c>
      <c r="Q36" s="15" t="n">
        <v>0</v>
      </c>
      <c r="R36" s="15" t="n">
        <v>0</v>
      </c>
      <c r="S36" s="15" t="n">
        <v>0</v>
      </c>
      <c r="T36" s="15" t="n">
        <v>0</v>
      </c>
      <c r="U36" s="15" t="n">
        <v>0</v>
      </c>
      <c r="V36" s="15" t="n">
        <v>0</v>
      </c>
      <c r="W36" s="15" t="n">
        <v>0</v>
      </c>
      <c r="X36" s="15" t="n">
        <v>5</v>
      </c>
      <c r="Y36" s="15" t="n">
        <v>0</v>
      </c>
      <c r="Z36" s="15" t="n">
        <v>0</v>
      </c>
      <c r="AA36" s="15" t="n">
        <v>0</v>
      </c>
      <c r="AB36" s="15" t="n">
        <v>0</v>
      </c>
      <c r="AC36" s="0" t="n">
        <f aca="false">SUM(K36:AB36)</f>
        <v>5</v>
      </c>
    </row>
    <row r="37" customFormat="false" ht="15" hidden="false" customHeight="false" outlineLevel="0" collapsed="false">
      <c r="A37" s="0" t="s">
        <v>162</v>
      </c>
      <c r="B37" s="1" t="n">
        <v>1</v>
      </c>
      <c r="C37" s="1" t="n">
        <v>100351573</v>
      </c>
      <c r="D37" s="1" t="n">
        <v>100351592</v>
      </c>
      <c r="E37" s="1" t="s">
        <v>33</v>
      </c>
      <c r="F37" s="12" t="s">
        <v>163</v>
      </c>
      <c r="G37" s="13" t="n">
        <v>20</v>
      </c>
      <c r="H37" s="14" t="s">
        <v>164</v>
      </c>
      <c r="I37" s="14" t="s">
        <v>165</v>
      </c>
      <c r="J37" s="14" t="n">
        <v>0.039604</v>
      </c>
      <c r="K37" s="15" t="n">
        <v>0</v>
      </c>
      <c r="L37" s="15" t="n">
        <v>2019</v>
      </c>
      <c r="M37" s="15" t="n">
        <v>0</v>
      </c>
      <c r="N37" s="15" t="n">
        <v>1493</v>
      </c>
      <c r="O37" s="15" t="n">
        <v>1575</v>
      </c>
      <c r="P37" s="15" t="n">
        <v>1422</v>
      </c>
      <c r="Q37" s="15" t="n">
        <v>0</v>
      </c>
      <c r="R37" s="15" t="n">
        <v>0</v>
      </c>
      <c r="S37" s="15" t="n">
        <v>0</v>
      </c>
      <c r="T37" s="15" t="n">
        <v>0</v>
      </c>
      <c r="U37" s="15" t="n">
        <v>0</v>
      </c>
      <c r="V37" s="15" t="n">
        <v>0</v>
      </c>
      <c r="W37" s="15" t="n">
        <v>0</v>
      </c>
      <c r="X37" s="15" t="n">
        <v>0</v>
      </c>
      <c r="Y37" s="15" t="n">
        <v>0</v>
      </c>
      <c r="Z37" s="15" t="n">
        <v>0</v>
      </c>
      <c r="AA37" s="15" t="n">
        <v>0</v>
      </c>
      <c r="AB37" s="15" t="n">
        <v>0</v>
      </c>
      <c r="AC37" s="0" t="n">
        <f aca="false">SUM(K37:AB37)</f>
        <v>6509</v>
      </c>
    </row>
    <row r="38" customFormat="false" ht="15" hidden="false" customHeight="false" outlineLevel="0" collapsed="false">
      <c r="A38" s="0" t="s">
        <v>166</v>
      </c>
      <c r="B38" s="1" t="n">
        <v>7</v>
      </c>
      <c r="C38" s="1" t="n">
        <v>22045104</v>
      </c>
      <c r="D38" s="1" t="n">
        <v>22045123</v>
      </c>
      <c r="E38" s="1" t="s">
        <v>33</v>
      </c>
      <c r="F38" s="12" t="s">
        <v>167</v>
      </c>
      <c r="G38" s="13" t="n">
        <v>20</v>
      </c>
      <c r="H38" s="14" t="s">
        <v>168</v>
      </c>
      <c r="I38" s="14" t="s">
        <v>169</v>
      </c>
      <c r="J38" s="14" t="n">
        <v>0.009901</v>
      </c>
      <c r="K38" s="15" t="n">
        <v>0</v>
      </c>
      <c r="L38" s="15" t="n">
        <v>0</v>
      </c>
      <c r="M38" s="15" t="n">
        <v>0</v>
      </c>
      <c r="N38" s="15" t="n">
        <v>0</v>
      </c>
      <c r="O38" s="15" t="n">
        <v>5</v>
      </c>
      <c r="P38" s="15" t="n">
        <v>0</v>
      </c>
      <c r="Q38" s="15" t="n">
        <v>0</v>
      </c>
      <c r="R38" s="15" t="n">
        <v>0</v>
      </c>
      <c r="S38" s="15" t="n">
        <v>0</v>
      </c>
      <c r="T38" s="15" t="n">
        <v>0</v>
      </c>
      <c r="U38" s="15" t="n">
        <v>0</v>
      </c>
      <c r="V38" s="15" t="n">
        <v>0</v>
      </c>
      <c r="W38" s="15" t="n">
        <v>0</v>
      </c>
      <c r="X38" s="15" t="n">
        <v>0</v>
      </c>
      <c r="Y38" s="15" t="n">
        <v>0</v>
      </c>
      <c r="Z38" s="15" t="n">
        <v>0</v>
      </c>
      <c r="AA38" s="15" t="n">
        <v>0</v>
      </c>
      <c r="AB38" s="15" t="n">
        <v>0</v>
      </c>
      <c r="AC38" s="0" t="n">
        <f aca="false">SUM(K38:AB38)</f>
        <v>5</v>
      </c>
    </row>
    <row r="39" customFormat="false" ht="15" hidden="false" customHeight="false" outlineLevel="0" collapsed="false">
      <c r="A39" s="0" t="s">
        <v>170</v>
      </c>
      <c r="B39" s="1" t="n">
        <v>3</v>
      </c>
      <c r="C39" s="1" t="n">
        <v>11634446</v>
      </c>
      <c r="D39" s="1" t="n">
        <v>11634465</v>
      </c>
      <c r="E39" s="1" t="s">
        <v>42</v>
      </c>
      <c r="F39" s="12" t="s">
        <v>171</v>
      </c>
      <c r="G39" s="13" t="n">
        <v>20</v>
      </c>
      <c r="H39" s="14" t="s">
        <v>172</v>
      </c>
      <c r="I39" s="14" t="s">
        <v>173</v>
      </c>
      <c r="J39" s="14" t="n">
        <v>0.079208</v>
      </c>
      <c r="K39" s="15" t="n">
        <v>0</v>
      </c>
      <c r="L39" s="15" t="n">
        <v>5</v>
      </c>
      <c r="M39" s="15" t="n">
        <v>0</v>
      </c>
      <c r="N39" s="15" t="n">
        <v>0</v>
      </c>
      <c r="O39" s="15" t="n">
        <v>0</v>
      </c>
      <c r="P39" s="15" t="n">
        <v>0</v>
      </c>
      <c r="Q39" s="15" t="n">
        <v>0</v>
      </c>
      <c r="R39" s="15" t="n">
        <v>0</v>
      </c>
      <c r="S39" s="15" t="n">
        <v>0</v>
      </c>
      <c r="T39" s="15" t="n">
        <v>0</v>
      </c>
      <c r="U39" s="15" t="n">
        <v>0</v>
      </c>
      <c r="V39" s="15" t="n">
        <v>0</v>
      </c>
      <c r="W39" s="15" t="n">
        <v>0</v>
      </c>
      <c r="X39" s="15" t="n">
        <v>0</v>
      </c>
      <c r="Y39" s="15" t="n">
        <v>0</v>
      </c>
      <c r="Z39" s="15" t="n">
        <v>0</v>
      </c>
      <c r="AA39" s="15" t="n">
        <v>0</v>
      </c>
      <c r="AB39" s="15" t="n">
        <v>0</v>
      </c>
      <c r="AC39" s="0" t="n">
        <f aca="false">SUM(K39:AB39)</f>
        <v>5</v>
      </c>
    </row>
    <row r="40" customFormat="false" ht="15" hidden="false" customHeight="false" outlineLevel="0" collapsed="false">
      <c r="A40" s="0" t="s">
        <v>174</v>
      </c>
      <c r="B40" s="1" t="n">
        <v>19</v>
      </c>
      <c r="C40" s="1" t="n">
        <v>6925753</v>
      </c>
      <c r="D40" s="1" t="n">
        <v>6925772</v>
      </c>
      <c r="E40" s="1" t="s">
        <v>33</v>
      </c>
      <c r="F40" s="12" t="s">
        <v>175</v>
      </c>
      <c r="G40" s="13" t="n">
        <v>20</v>
      </c>
      <c r="H40" s="14" t="s">
        <v>176</v>
      </c>
      <c r="I40" s="14" t="s">
        <v>177</v>
      </c>
      <c r="J40" s="14" t="n">
        <v>0.059406</v>
      </c>
      <c r="K40" s="15" t="n">
        <v>0</v>
      </c>
      <c r="L40" s="15" t="n">
        <v>5</v>
      </c>
      <c r="M40" s="15" t="n">
        <v>0</v>
      </c>
      <c r="N40" s="15" t="n">
        <v>0</v>
      </c>
      <c r="O40" s="15" t="n">
        <v>0</v>
      </c>
      <c r="P40" s="15" t="n">
        <v>0</v>
      </c>
      <c r="Q40" s="15" t="n">
        <v>0</v>
      </c>
      <c r="R40" s="15" t="n">
        <v>0</v>
      </c>
      <c r="S40" s="15" t="n">
        <v>0</v>
      </c>
      <c r="T40" s="15" t="n">
        <v>0</v>
      </c>
      <c r="U40" s="15" t="n">
        <v>0</v>
      </c>
      <c r="V40" s="15" t="n">
        <v>0</v>
      </c>
      <c r="W40" s="15" t="n">
        <v>0</v>
      </c>
      <c r="X40" s="15" t="n">
        <v>0</v>
      </c>
      <c r="Y40" s="15" t="n">
        <v>0</v>
      </c>
      <c r="Z40" s="15" t="n">
        <v>0</v>
      </c>
      <c r="AA40" s="15" t="n">
        <v>0</v>
      </c>
      <c r="AB40" s="15" t="n">
        <v>0</v>
      </c>
      <c r="AC40" s="0" t="n">
        <f aca="false">SUM(K40:AB40)</f>
        <v>5</v>
      </c>
    </row>
    <row r="41" customFormat="false" ht="15" hidden="false" customHeight="false" outlineLevel="0" collapsed="false">
      <c r="A41" s="0" t="s">
        <v>178</v>
      </c>
      <c r="B41" s="1" t="n">
        <v>1</v>
      </c>
      <c r="C41" s="1" t="n">
        <v>100381930</v>
      </c>
      <c r="D41" s="1" t="n">
        <v>100381952</v>
      </c>
      <c r="E41" s="1" t="s">
        <v>33</v>
      </c>
      <c r="F41" s="12" t="s">
        <v>179</v>
      </c>
      <c r="G41" s="13" t="n">
        <v>23</v>
      </c>
      <c r="H41" s="14" t="s">
        <v>180</v>
      </c>
      <c r="I41" s="14" t="s">
        <v>181</v>
      </c>
      <c r="J41" s="14" t="n">
        <v>0.009901</v>
      </c>
      <c r="K41" s="15" t="n">
        <v>0</v>
      </c>
      <c r="L41" s="15" t="n">
        <v>0</v>
      </c>
      <c r="M41" s="15" t="n">
        <v>0</v>
      </c>
      <c r="N41" s="15" t="n">
        <v>0</v>
      </c>
      <c r="O41" s="15" t="n">
        <v>0</v>
      </c>
      <c r="P41" s="15" t="n">
        <v>0</v>
      </c>
      <c r="Q41" s="15" t="n">
        <v>0</v>
      </c>
      <c r="R41" s="15" t="n">
        <v>750</v>
      </c>
      <c r="S41" s="15" t="n">
        <v>399</v>
      </c>
      <c r="T41" s="15" t="n">
        <v>0</v>
      </c>
      <c r="U41" s="15" t="n">
        <v>0</v>
      </c>
      <c r="V41" s="15" t="n">
        <v>0</v>
      </c>
      <c r="W41" s="15" t="n">
        <v>0</v>
      </c>
      <c r="X41" s="15" t="n">
        <v>0</v>
      </c>
      <c r="Y41" s="15" t="n">
        <v>0</v>
      </c>
      <c r="Z41" s="15" t="n">
        <v>0</v>
      </c>
      <c r="AA41" s="15" t="n">
        <v>0</v>
      </c>
      <c r="AB41" s="15" t="n">
        <v>0</v>
      </c>
      <c r="AC41" s="0" t="n">
        <f aca="false">SUM(K41:AB41)</f>
        <v>1149</v>
      </c>
    </row>
    <row r="42" customFormat="false" ht="15" hidden="false" customHeight="false" outlineLevel="0" collapsed="false">
      <c r="A42" s="0" t="s">
        <v>182</v>
      </c>
      <c r="B42" s="1" t="n">
        <v>1</v>
      </c>
      <c r="C42" s="1" t="n">
        <v>100348703</v>
      </c>
      <c r="D42" s="1" t="n">
        <v>100348721</v>
      </c>
      <c r="E42" s="1" t="s">
        <v>33</v>
      </c>
      <c r="F42" s="12" t="s">
        <v>183</v>
      </c>
      <c r="G42" s="13" t="n">
        <v>19</v>
      </c>
      <c r="H42" s="14" t="s">
        <v>184</v>
      </c>
      <c r="I42" s="14" t="s">
        <v>185</v>
      </c>
      <c r="J42" s="14" t="n">
        <v>0.009901</v>
      </c>
      <c r="K42" s="15" t="n">
        <v>0</v>
      </c>
      <c r="L42" s="15" t="n">
        <v>0</v>
      </c>
      <c r="M42" s="15" t="n">
        <v>0</v>
      </c>
      <c r="N42" s="15" t="n">
        <v>0</v>
      </c>
      <c r="O42" s="15" t="n">
        <v>8</v>
      </c>
      <c r="P42" s="15" t="n">
        <v>0</v>
      </c>
      <c r="Q42" s="15" t="n">
        <v>0</v>
      </c>
      <c r="R42" s="15" t="n">
        <v>0</v>
      </c>
      <c r="S42" s="15" t="n">
        <v>0</v>
      </c>
      <c r="T42" s="15" t="n">
        <v>0</v>
      </c>
      <c r="U42" s="15" t="n">
        <v>0</v>
      </c>
      <c r="V42" s="15" t="n">
        <v>0</v>
      </c>
      <c r="W42" s="15" t="n">
        <v>0</v>
      </c>
      <c r="X42" s="15" t="n">
        <v>0</v>
      </c>
      <c r="Y42" s="15" t="n">
        <v>0</v>
      </c>
      <c r="Z42" s="15" t="n">
        <v>0</v>
      </c>
      <c r="AA42" s="15" t="n">
        <v>0</v>
      </c>
      <c r="AB42" s="15" t="n">
        <v>0</v>
      </c>
      <c r="AC42" s="0" t="n">
        <f aca="false">SUM(K42:AB42)</f>
        <v>8</v>
      </c>
    </row>
    <row r="43" customFormat="false" ht="15" hidden="false" customHeight="false" outlineLevel="0" collapsed="false">
      <c r="A43" s="0" t="s">
        <v>186</v>
      </c>
      <c r="B43" s="1" t="n">
        <v>1</v>
      </c>
      <c r="C43" s="1" t="n">
        <v>100348541</v>
      </c>
      <c r="D43" s="1" t="n">
        <v>100348562</v>
      </c>
      <c r="E43" s="1" t="s">
        <v>33</v>
      </c>
      <c r="F43" s="12" t="s">
        <v>187</v>
      </c>
      <c r="G43" s="13" t="n">
        <v>22</v>
      </c>
      <c r="H43" s="16" t="s">
        <v>188</v>
      </c>
      <c r="I43" s="16" t="s">
        <v>189</v>
      </c>
      <c r="J43" s="14" t="n">
        <v>0.019802</v>
      </c>
      <c r="K43" s="15" t="n">
        <v>0</v>
      </c>
      <c r="L43" s="15" t="n">
        <v>0</v>
      </c>
      <c r="M43" s="15" t="n">
        <v>0</v>
      </c>
      <c r="N43" s="15" t="n">
        <v>0</v>
      </c>
      <c r="O43" s="15" t="n">
        <v>0</v>
      </c>
      <c r="P43" s="15" t="n">
        <v>0</v>
      </c>
      <c r="Q43" s="15" t="n">
        <v>0</v>
      </c>
      <c r="R43" s="15" t="n">
        <v>147</v>
      </c>
      <c r="S43" s="15" t="n">
        <v>122</v>
      </c>
      <c r="T43" s="15" t="n">
        <v>34</v>
      </c>
      <c r="U43" s="15" t="n">
        <v>9</v>
      </c>
      <c r="V43" s="15" t="n">
        <v>9</v>
      </c>
      <c r="W43" s="15" t="n">
        <v>0</v>
      </c>
      <c r="X43" s="15" t="n">
        <v>34</v>
      </c>
      <c r="Y43" s="15" t="n">
        <v>0</v>
      </c>
      <c r="Z43" s="15" t="n">
        <v>0</v>
      </c>
      <c r="AA43" s="15" t="n">
        <v>0</v>
      </c>
      <c r="AB43" s="15" t="n">
        <v>0</v>
      </c>
      <c r="AC43" s="0" t="n">
        <f aca="false">SUM(K43:AB43)</f>
        <v>355</v>
      </c>
    </row>
    <row r="44" customFormat="false" ht="15" hidden="false" customHeight="false" outlineLevel="0" collapsed="false">
      <c r="A44" s="0" t="s">
        <v>190</v>
      </c>
      <c r="B44" s="1" t="n">
        <v>20</v>
      </c>
      <c r="C44" s="1" t="n">
        <v>2719132</v>
      </c>
      <c r="D44" s="1" t="n">
        <v>2719150</v>
      </c>
      <c r="E44" s="1" t="s">
        <v>33</v>
      </c>
      <c r="F44" s="12" t="s">
        <v>191</v>
      </c>
      <c r="G44" s="13" t="n">
        <v>19</v>
      </c>
      <c r="H44" s="14" t="s">
        <v>192</v>
      </c>
      <c r="I44" s="14" t="s">
        <v>193</v>
      </c>
      <c r="J44" s="14" t="n">
        <v>0.009901</v>
      </c>
      <c r="K44" s="15" t="n">
        <v>19</v>
      </c>
      <c r="L44" s="15" t="n">
        <v>0</v>
      </c>
      <c r="M44" s="15" t="n">
        <v>0</v>
      </c>
      <c r="N44" s="15" t="n">
        <v>0</v>
      </c>
      <c r="O44" s="15" t="n">
        <v>0</v>
      </c>
      <c r="P44" s="15" t="n">
        <v>0</v>
      </c>
      <c r="Q44" s="15" t="n">
        <v>0</v>
      </c>
      <c r="R44" s="15" t="n">
        <v>0</v>
      </c>
      <c r="S44" s="15" t="n">
        <v>0</v>
      </c>
      <c r="T44" s="15" t="n">
        <v>0</v>
      </c>
      <c r="U44" s="15" t="n">
        <v>0</v>
      </c>
      <c r="V44" s="15" t="n">
        <v>0</v>
      </c>
      <c r="W44" s="15" t="n">
        <v>0</v>
      </c>
      <c r="X44" s="15" t="n">
        <v>0</v>
      </c>
      <c r="Y44" s="15" t="n">
        <v>0</v>
      </c>
      <c r="Z44" s="15" t="n">
        <v>0</v>
      </c>
      <c r="AA44" s="15" t="n">
        <v>0</v>
      </c>
      <c r="AB44" s="15" t="n">
        <v>0</v>
      </c>
      <c r="AC44" s="0" t="n">
        <f aca="false">SUM(K44:AB44)</f>
        <v>19</v>
      </c>
    </row>
    <row r="45" customFormat="false" ht="15" hidden="false" customHeight="false" outlineLevel="0" collapsed="false">
      <c r="A45" s="0" t="s">
        <v>194</v>
      </c>
      <c r="B45" s="1" t="n">
        <v>4</v>
      </c>
      <c r="C45" s="1" t="n">
        <v>26352588</v>
      </c>
      <c r="D45" s="1" t="n">
        <v>26352605</v>
      </c>
      <c r="E45" s="1" t="s">
        <v>33</v>
      </c>
      <c r="F45" s="12" t="s">
        <v>195</v>
      </c>
      <c r="G45" s="13" t="n">
        <v>18</v>
      </c>
      <c r="H45" s="14" t="s">
        <v>196</v>
      </c>
      <c r="I45" s="14" t="s">
        <v>197</v>
      </c>
      <c r="J45" s="14" t="n">
        <v>0.019802</v>
      </c>
      <c r="K45" s="15" t="n">
        <v>6</v>
      </c>
      <c r="L45" s="15" t="n">
        <v>0</v>
      </c>
      <c r="M45" s="15" t="n">
        <v>0</v>
      </c>
      <c r="N45" s="15" t="n">
        <v>0</v>
      </c>
      <c r="O45" s="15" t="n">
        <v>0</v>
      </c>
      <c r="P45" s="15" t="n">
        <v>0</v>
      </c>
      <c r="Q45" s="15" t="n">
        <v>0</v>
      </c>
      <c r="R45" s="15" t="n">
        <v>0</v>
      </c>
      <c r="S45" s="15" t="n">
        <v>0</v>
      </c>
      <c r="T45" s="15" t="n">
        <v>0</v>
      </c>
      <c r="U45" s="15" t="n">
        <v>0</v>
      </c>
      <c r="V45" s="15" t="n">
        <v>0</v>
      </c>
      <c r="W45" s="15" t="n">
        <v>0</v>
      </c>
      <c r="X45" s="15" t="n">
        <v>0</v>
      </c>
      <c r="Y45" s="15" t="n">
        <v>0</v>
      </c>
      <c r="Z45" s="15" t="n">
        <v>0</v>
      </c>
      <c r="AA45" s="15" t="n">
        <v>0</v>
      </c>
      <c r="AB45" s="15" t="n">
        <v>0</v>
      </c>
      <c r="AC45" s="0" t="n">
        <f aca="false">SUM(K45:AB45)</f>
        <v>6</v>
      </c>
    </row>
    <row r="46" customFormat="false" ht="15" hidden="false" customHeight="false" outlineLevel="0" collapsed="false">
      <c r="A46" s="0" t="s">
        <v>198</v>
      </c>
      <c r="B46" s="1" t="n">
        <v>1</v>
      </c>
      <c r="C46" s="1" t="n">
        <v>100377919</v>
      </c>
      <c r="D46" s="1" t="n">
        <v>100377936</v>
      </c>
      <c r="E46" s="1" t="s">
        <v>33</v>
      </c>
      <c r="F46" s="12" t="s">
        <v>199</v>
      </c>
      <c r="G46" s="13" t="n">
        <v>18</v>
      </c>
      <c r="H46" s="14" t="s">
        <v>200</v>
      </c>
      <c r="I46" s="14" t="s">
        <v>201</v>
      </c>
      <c r="J46" s="14" t="n">
        <v>0.029703</v>
      </c>
      <c r="K46" s="15" t="n">
        <v>0</v>
      </c>
      <c r="L46" s="15" t="n">
        <v>0</v>
      </c>
      <c r="M46" s="15" t="n">
        <v>0</v>
      </c>
      <c r="N46" s="15" t="n">
        <v>0</v>
      </c>
      <c r="O46" s="15" t="n">
        <v>0</v>
      </c>
      <c r="P46" s="15" t="n">
        <v>0</v>
      </c>
      <c r="Q46" s="15" t="n">
        <v>0</v>
      </c>
      <c r="R46" s="15" t="n">
        <v>0</v>
      </c>
      <c r="S46" s="15" t="n">
        <v>34</v>
      </c>
      <c r="T46" s="15" t="n">
        <v>0</v>
      </c>
      <c r="U46" s="15" t="n">
        <v>0</v>
      </c>
      <c r="V46" s="15" t="n">
        <v>0</v>
      </c>
      <c r="W46" s="15" t="n">
        <v>0</v>
      </c>
      <c r="X46" s="15" t="n">
        <v>0</v>
      </c>
      <c r="Y46" s="15" t="n">
        <v>0</v>
      </c>
      <c r="Z46" s="15" t="n">
        <v>0</v>
      </c>
      <c r="AA46" s="15" t="n">
        <v>0</v>
      </c>
      <c r="AB46" s="15" t="n">
        <v>0</v>
      </c>
      <c r="AC46" s="0" t="n">
        <f aca="false">SUM(K46:AB46)</f>
        <v>34</v>
      </c>
    </row>
    <row r="47" customFormat="false" ht="15" hidden="false" customHeight="false" outlineLevel="0" collapsed="false">
      <c r="A47" s="0" t="s">
        <v>202</v>
      </c>
      <c r="B47" s="1" t="n">
        <v>5</v>
      </c>
      <c r="C47" s="1" t="n">
        <v>38485367</v>
      </c>
      <c r="D47" s="1" t="n">
        <v>38485384</v>
      </c>
      <c r="E47" s="1" t="s">
        <v>33</v>
      </c>
      <c r="F47" s="12" t="s">
        <v>203</v>
      </c>
      <c r="G47" s="13" t="n">
        <v>18</v>
      </c>
      <c r="H47" s="14" t="s">
        <v>204</v>
      </c>
      <c r="I47" s="14" t="s">
        <v>205</v>
      </c>
      <c r="J47" s="14" t="n">
        <v>0.009901</v>
      </c>
      <c r="K47" s="15" t="n">
        <v>0</v>
      </c>
      <c r="L47" s="15" t="n">
        <v>12</v>
      </c>
      <c r="M47" s="15" t="n">
        <v>7</v>
      </c>
      <c r="N47" s="15" t="n">
        <v>7</v>
      </c>
      <c r="O47" s="15" t="n">
        <v>5</v>
      </c>
      <c r="P47" s="15" t="n">
        <v>0</v>
      </c>
      <c r="Q47" s="15" t="n">
        <v>0</v>
      </c>
      <c r="R47" s="15" t="n">
        <v>0</v>
      </c>
      <c r="S47" s="15" t="n">
        <v>0</v>
      </c>
      <c r="T47" s="15" t="n">
        <v>0</v>
      </c>
      <c r="U47" s="15" t="n">
        <v>0</v>
      </c>
      <c r="V47" s="15" t="n">
        <v>0</v>
      </c>
      <c r="W47" s="15" t="n">
        <v>0</v>
      </c>
      <c r="X47" s="15" t="n">
        <v>0</v>
      </c>
      <c r="Y47" s="15" t="n">
        <v>0</v>
      </c>
      <c r="Z47" s="15" t="n">
        <v>0</v>
      </c>
      <c r="AA47" s="15" t="n">
        <v>0</v>
      </c>
      <c r="AB47" s="15" t="n">
        <v>0</v>
      </c>
      <c r="AC47" s="0" t="n">
        <f aca="false">SUM(K47:AB47)</f>
        <v>31</v>
      </c>
    </row>
    <row r="48" customFormat="false" ht="15" hidden="false" customHeight="false" outlineLevel="0" collapsed="false">
      <c r="A48" s="0" t="s">
        <v>206</v>
      </c>
      <c r="B48" s="1" t="n">
        <v>3</v>
      </c>
      <c r="C48" s="1" t="n">
        <v>53984451</v>
      </c>
      <c r="D48" s="1" t="n">
        <v>53984468</v>
      </c>
      <c r="E48" s="1" t="s">
        <v>33</v>
      </c>
      <c r="F48" s="12" t="s">
        <v>207</v>
      </c>
      <c r="G48" s="13" t="n">
        <v>18</v>
      </c>
      <c r="H48" s="14" t="s">
        <v>208</v>
      </c>
      <c r="I48" s="14" t="s">
        <v>209</v>
      </c>
      <c r="J48" s="14" t="n">
        <v>0.009901</v>
      </c>
      <c r="K48" s="15" t="n">
        <v>0</v>
      </c>
      <c r="L48" s="15" t="n">
        <v>5</v>
      </c>
      <c r="M48" s="15" t="n">
        <v>0</v>
      </c>
      <c r="N48" s="15" t="n">
        <v>8</v>
      </c>
      <c r="O48" s="15" t="n">
        <v>0</v>
      </c>
      <c r="P48" s="15" t="n">
        <v>0</v>
      </c>
      <c r="Q48" s="15" t="n">
        <v>0</v>
      </c>
      <c r="R48" s="15" t="n">
        <v>0</v>
      </c>
      <c r="S48" s="15" t="n">
        <v>0</v>
      </c>
      <c r="T48" s="15" t="n">
        <v>0</v>
      </c>
      <c r="U48" s="15" t="n">
        <v>0</v>
      </c>
      <c r="V48" s="15" t="n">
        <v>0</v>
      </c>
      <c r="W48" s="15" t="n">
        <v>0</v>
      </c>
      <c r="X48" s="15" t="n">
        <v>0</v>
      </c>
      <c r="Y48" s="15" t="n">
        <v>0</v>
      </c>
      <c r="Z48" s="15" t="n">
        <v>0</v>
      </c>
      <c r="AA48" s="15" t="n">
        <v>0</v>
      </c>
      <c r="AB48" s="15" t="n">
        <v>0</v>
      </c>
      <c r="AC48" s="0" t="n">
        <f aca="false">SUM(K48:AB48)</f>
        <v>13</v>
      </c>
    </row>
    <row r="49" customFormat="false" ht="15" hidden="false" customHeight="false" outlineLevel="0" collapsed="false">
      <c r="A49" s="0" t="s">
        <v>210</v>
      </c>
      <c r="B49" s="1" t="s">
        <v>211</v>
      </c>
      <c r="C49" s="1" t="n">
        <v>212</v>
      </c>
      <c r="D49" s="1" t="n">
        <v>232</v>
      </c>
      <c r="E49" s="1" t="s">
        <v>42</v>
      </c>
      <c r="F49" s="12" t="s">
        <v>212</v>
      </c>
      <c r="G49" s="13" t="n">
        <v>21</v>
      </c>
      <c r="H49" s="14" t="s">
        <v>213</v>
      </c>
      <c r="I49" s="14" t="s">
        <v>214</v>
      </c>
      <c r="J49" s="14" t="n">
        <v>0.009901</v>
      </c>
      <c r="K49" s="15" t="n">
        <v>0</v>
      </c>
      <c r="L49" s="15" t="n">
        <v>0</v>
      </c>
      <c r="M49" s="15" t="n">
        <v>0</v>
      </c>
      <c r="N49" s="15" t="n">
        <v>0</v>
      </c>
      <c r="O49" s="15" t="n">
        <v>0</v>
      </c>
      <c r="P49" s="15" t="n">
        <v>0</v>
      </c>
      <c r="Q49" s="15" t="n">
        <v>0</v>
      </c>
      <c r="R49" s="15" t="n">
        <v>25</v>
      </c>
      <c r="S49" s="15" t="n">
        <v>9</v>
      </c>
      <c r="T49" s="15" t="n">
        <v>0</v>
      </c>
      <c r="U49" s="15" t="n">
        <v>10</v>
      </c>
      <c r="V49" s="15" t="n">
        <v>0</v>
      </c>
      <c r="W49" s="15" t="n">
        <v>10</v>
      </c>
      <c r="X49" s="15" t="n">
        <v>0</v>
      </c>
      <c r="Y49" s="15" t="n">
        <v>7</v>
      </c>
      <c r="Z49" s="15" t="n">
        <v>16</v>
      </c>
      <c r="AA49" s="15" t="n">
        <v>0</v>
      </c>
      <c r="AB49" s="15" t="n">
        <v>9</v>
      </c>
      <c r="AC49" s="0" t="n">
        <f aca="false">SUM(K49:AB49)</f>
        <v>86</v>
      </c>
    </row>
    <row r="50" customFormat="false" ht="15" hidden="false" customHeight="false" outlineLevel="0" collapsed="false">
      <c r="A50" s="0" t="s">
        <v>215</v>
      </c>
      <c r="B50" s="1" t="n">
        <v>27</v>
      </c>
      <c r="C50" s="1" t="n">
        <v>3426596</v>
      </c>
      <c r="D50" s="1" t="n">
        <v>3426614</v>
      </c>
      <c r="E50" s="1" t="s">
        <v>42</v>
      </c>
      <c r="F50" s="12" t="s">
        <v>216</v>
      </c>
      <c r="G50" s="13" t="n">
        <v>19</v>
      </c>
      <c r="H50" s="14" t="s">
        <v>217</v>
      </c>
      <c r="I50" s="14" t="s">
        <v>218</v>
      </c>
      <c r="J50" s="14" t="n">
        <v>0.089109</v>
      </c>
      <c r="K50" s="15" t="n">
        <v>0</v>
      </c>
      <c r="L50" s="15" t="n">
        <v>5</v>
      </c>
      <c r="M50" s="15" t="n">
        <v>0</v>
      </c>
      <c r="N50" s="15" t="n">
        <v>0</v>
      </c>
      <c r="O50" s="15" t="n">
        <v>0</v>
      </c>
      <c r="P50" s="15" t="n">
        <v>0</v>
      </c>
      <c r="Q50" s="15" t="n">
        <v>0</v>
      </c>
      <c r="R50" s="15" t="n">
        <v>0</v>
      </c>
      <c r="S50" s="15" t="n">
        <v>0</v>
      </c>
      <c r="T50" s="15" t="n">
        <v>0</v>
      </c>
      <c r="U50" s="15" t="n">
        <v>0</v>
      </c>
      <c r="V50" s="15" t="n">
        <v>0</v>
      </c>
      <c r="W50" s="15" t="n">
        <v>0</v>
      </c>
      <c r="X50" s="15" t="n">
        <v>0</v>
      </c>
      <c r="Y50" s="15" t="n">
        <v>0</v>
      </c>
      <c r="Z50" s="15" t="n">
        <v>0</v>
      </c>
      <c r="AA50" s="15" t="n">
        <v>0</v>
      </c>
      <c r="AB50" s="15" t="n">
        <v>0</v>
      </c>
      <c r="AC50" s="0" t="n">
        <f aca="false">SUM(K50:AB50)</f>
        <v>5</v>
      </c>
    </row>
    <row r="51" customFormat="false" ht="15" hidden="false" customHeight="false" outlineLevel="0" collapsed="false">
      <c r="A51" s="0" t="s">
        <v>219</v>
      </c>
      <c r="B51" s="1" t="n">
        <v>9</v>
      </c>
      <c r="C51" s="1" t="n">
        <v>386056</v>
      </c>
      <c r="D51" s="1" t="n">
        <v>386078</v>
      </c>
      <c r="E51" s="1" t="s">
        <v>33</v>
      </c>
      <c r="F51" s="12" t="s">
        <v>220</v>
      </c>
      <c r="G51" s="13" t="n">
        <v>23</v>
      </c>
      <c r="H51" s="14" t="s">
        <v>221</v>
      </c>
      <c r="I51" s="14" t="s">
        <v>222</v>
      </c>
      <c r="J51" s="14" t="n">
        <v>0.049505</v>
      </c>
      <c r="K51" s="15" t="n">
        <v>0</v>
      </c>
      <c r="L51" s="15" t="n">
        <v>0</v>
      </c>
      <c r="M51" s="15" t="n">
        <v>0</v>
      </c>
      <c r="N51" s="15" t="n">
        <v>0</v>
      </c>
      <c r="O51" s="15" t="n">
        <v>0</v>
      </c>
      <c r="P51" s="15" t="n">
        <v>0</v>
      </c>
      <c r="Q51" s="15" t="n">
        <v>0</v>
      </c>
      <c r="R51" s="15" t="n">
        <v>0</v>
      </c>
      <c r="S51" s="15" t="n">
        <v>0</v>
      </c>
      <c r="T51" s="15" t="n">
        <v>1134</v>
      </c>
      <c r="U51" s="15" t="n">
        <v>0</v>
      </c>
      <c r="V51" s="15" t="n">
        <v>0</v>
      </c>
      <c r="W51" s="15" t="n">
        <v>0</v>
      </c>
      <c r="X51" s="15" t="n">
        <v>0</v>
      </c>
      <c r="Y51" s="15" t="n">
        <v>0</v>
      </c>
      <c r="Z51" s="15" t="n">
        <v>0</v>
      </c>
      <c r="AA51" s="15" t="n">
        <v>0</v>
      </c>
      <c r="AB51" s="15" t="n">
        <v>0</v>
      </c>
      <c r="AC51" s="0" t="n">
        <f aca="false">SUM(K51:AB51)</f>
        <v>1134</v>
      </c>
    </row>
    <row r="52" customFormat="false" ht="15" hidden="false" customHeight="false" outlineLevel="0" collapsed="false">
      <c r="A52" s="0" t="s">
        <v>223</v>
      </c>
      <c r="B52" s="1" t="n">
        <v>8</v>
      </c>
      <c r="C52" s="1" t="n">
        <v>19641503</v>
      </c>
      <c r="D52" s="1" t="n">
        <v>19641521</v>
      </c>
      <c r="E52" s="1" t="s">
        <v>42</v>
      </c>
      <c r="F52" s="12" t="s">
        <v>224</v>
      </c>
      <c r="G52" s="13" t="n">
        <v>19</v>
      </c>
      <c r="H52" s="14" t="s">
        <v>225</v>
      </c>
      <c r="I52" s="14" t="s">
        <v>226</v>
      </c>
      <c r="J52" s="14" t="n">
        <v>0.029703</v>
      </c>
      <c r="K52" s="15" t="n">
        <v>0</v>
      </c>
      <c r="L52" s="15" t="n">
        <v>0</v>
      </c>
      <c r="M52" s="15" t="n">
        <v>0</v>
      </c>
      <c r="N52" s="15" t="n">
        <v>0</v>
      </c>
      <c r="O52" s="15" t="n">
        <v>0</v>
      </c>
      <c r="P52" s="15" t="n">
        <v>0</v>
      </c>
      <c r="Q52" s="15" t="n">
        <v>0</v>
      </c>
      <c r="R52" s="15" t="n">
        <v>0</v>
      </c>
      <c r="S52" s="15" t="n">
        <v>0</v>
      </c>
      <c r="T52" s="15" t="n">
        <v>0</v>
      </c>
      <c r="U52" s="15" t="n">
        <v>0</v>
      </c>
      <c r="V52" s="15" t="n">
        <v>0</v>
      </c>
      <c r="W52" s="15" t="n">
        <v>19</v>
      </c>
      <c r="X52" s="15" t="n">
        <v>0</v>
      </c>
      <c r="Y52" s="15" t="n">
        <v>0</v>
      </c>
      <c r="Z52" s="15" t="n">
        <v>0</v>
      </c>
      <c r="AA52" s="15" t="n">
        <v>0</v>
      </c>
      <c r="AB52" s="15" t="n">
        <v>0</v>
      </c>
      <c r="AC52" s="0" t="n">
        <f aca="false">SUM(K52:AB52)</f>
        <v>19</v>
      </c>
    </row>
    <row r="53" customFormat="false" ht="15" hidden="false" customHeight="false" outlineLevel="0" collapsed="false">
      <c r="A53" s="0" t="s">
        <v>227</v>
      </c>
      <c r="B53" s="1" t="n">
        <v>1</v>
      </c>
      <c r="C53" s="1" t="n">
        <v>90910790</v>
      </c>
      <c r="D53" s="1" t="n">
        <v>90910810</v>
      </c>
      <c r="E53" s="1" t="s">
        <v>33</v>
      </c>
      <c r="F53" s="12" t="s">
        <v>228</v>
      </c>
      <c r="G53" s="13" t="n">
        <v>21</v>
      </c>
      <c r="H53" s="14" t="s">
        <v>229</v>
      </c>
      <c r="I53" s="14" t="s">
        <v>230</v>
      </c>
      <c r="J53" s="14"/>
      <c r="K53" s="15" t="n">
        <v>0</v>
      </c>
      <c r="L53" s="15" t="n">
        <v>0</v>
      </c>
      <c r="M53" s="15" t="n">
        <v>0</v>
      </c>
      <c r="N53" s="15" t="n">
        <v>0</v>
      </c>
      <c r="O53" s="15" t="n">
        <v>0</v>
      </c>
      <c r="P53" s="15" t="n">
        <v>0</v>
      </c>
      <c r="Q53" s="15" t="n">
        <v>0</v>
      </c>
      <c r="R53" s="15" t="n">
        <v>0</v>
      </c>
      <c r="S53" s="15" t="n">
        <v>0</v>
      </c>
      <c r="T53" s="15" t="n">
        <v>0</v>
      </c>
      <c r="U53" s="15" t="n">
        <v>0</v>
      </c>
      <c r="V53" s="15" t="n">
        <v>0</v>
      </c>
      <c r="W53" s="15" t="n">
        <v>0</v>
      </c>
      <c r="X53" s="15" t="n">
        <v>108</v>
      </c>
      <c r="Y53" s="15" t="n">
        <v>53</v>
      </c>
      <c r="Z53" s="15" t="n">
        <v>0</v>
      </c>
      <c r="AA53" s="15" t="n">
        <v>0</v>
      </c>
      <c r="AB53" s="15" t="n">
        <v>0</v>
      </c>
      <c r="AC53" s="0" t="n">
        <f aca="false">SUM(K53:AB53)</f>
        <v>161</v>
      </c>
    </row>
    <row r="54" customFormat="false" ht="15" hidden="false" customHeight="false" outlineLevel="0" collapsed="false">
      <c r="A54" s="0" t="s">
        <v>231</v>
      </c>
      <c r="B54" s="1" t="n">
        <v>19</v>
      </c>
      <c r="C54" s="1" t="n">
        <v>7077486</v>
      </c>
      <c r="D54" s="1" t="n">
        <v>7077508</v>
      </c>
      <c r="E54" s="1" t="s">
        <v>33</v>
      </c>
      <c r="F54" s="12" t="s">
        <v>232</v>
      </c>
      <c r="G54" s="13" t="n">
        <v>23</v>
      </c>
      <c r="H54" s="14" t="s">
        <v>233</v>
      </c>
      <c r="I54" s="14" t="s">
        <v>234</v>
      </c>
      <c r="J54" s="14" t="n">
        <v>0.009901</v>
      </c>
      <c r="K54" s="15" t="n">
        <v>6</v>
      </c>
      <c r="L54" s="15" t="n">
        <v>0</v>
      </c>
      <c r="M54" s="15" t="n">
        <v>0</v>
      </c>
      <c r="N54" s="15" t="n">
        <v>0</v>
      </c>
      <c r="O54" s="15" t="n">
        <v>0</v>
      </c>
      <c r="P54" s="15" t="n">
        <v>0</v>
      </c>
      <c r="Q54" s="15" t="n">
        <v>0</v>
      </c>
      <c r="R54" s="15" t="n">
        <v>0</v>
      </c>
      <c r="S54" s="15" t="n">
        <v>0</v>
      </c>
      <c r="T54" s="15" t="n">
        <v>0</v>
      </c>
      <c r="U54" s="15" t="n">
        <v>0</v>
      </c>
      <c r="V54" s="15" t="n">
        <v>0</v>
      </c>
      <c r="W54" s="15" t="n">
        <v>0</v>
      </c>
      <c r="X54" s="15" t="n">
        <v>0</v>
      </c>
      <c r="Y54" s="15" t="n">
        <v>0</v>
      </c>
      <c r="Z54" s="15" t="n">
        <v>0</v>
      </c>
      <c r="AA54" s="15" t="n">
        <v>0</v>
      </c>
      <c r="AB54" s="15" t="n">
        <v>0</v>
      </c>
      <c r="AC54" s="0" t="n">
        <f aca="false">SUM(K54:AB54)</f>
        <v>6</v>
      </c>
    </row>
    <row r="55" customFormat="false" ht="15" hidden="false" customHeight="false" outlineLevel="0" collapsed="false">
      <c r="A55" s="0" t="s">
        <v>235</v>
      </c>
      <c r="B55" s="1" t="n">
        <v>4</v>
      </c>
      <c r="C55" s="1" t="n">
        <v>19171614</v>
      </c>
      <c r="D55" s="1" t="n">
        <v>19171631</v>
      </c>
      <c r="E55" s="1" t="s">
        <v>33</v>
      </c>
      <c r="F55" s="12" t="s">
        <v>236</v>
      </c>
      <c r="G55" s="13" t="n">
        <v>18</v>
      </c>
      <c r="H55" s="14" t="s">
        <v>237</v>
      </c>
      <c r="I55" s="14" t="s">
        <v>238</v>
      </c>
      <c r="J55" s="14" t="n">
        <v>0.049505</v>
      </c>
      <c r="K55" s="15" t="n">
        <v>244</v>
      </c>
      <c r="L55" s="15" t="n">
        <v>363</v>
      </c>
      <c r="M55" s="15" t="n">
        <v>354</v>
      </c>
      <c r="N55" s="15" t="n">
        <v>856</v>
      </c>
      <c r="O55" s="15" t="n">
        <v>340</v>
      </c>
      <c r="P55" s="15" t="n">
        <v>410</v>
      </c>
      <c r="Q55" s="15" t="n">
        <v>196</v>
      </c>
      <c r="R55" s="15" t="n">
        <v>133</v>
      </c>
      <c r="S55" s="15" t="n">
        <v>128</v>
      </c>
      <c r="T55" s="15" t="n">
        <v>36</v>
      </c>
      <c r="U55" s="15" t="n">
        <v>67</v>
      </c>
      <c r="V55" s="15" t="n">
        <v>41</v>
      </c>
      <c r="W55" s="15" t="n">
        <v>73</v>
      </c>
      <c r="X55" s="15" t="n">
        <v>66</v>
      </c>
      <c r="Y55" s="15" t="n">
        <v>47</v>
      </c>
      <c r="Z55" s="15" t="n">
        <v>119</v>
      </c>
      <c r="AA55" s="15" t="n">
        <v>92</v>
      </c>
      <c r="AB55" s="15" t="n">
        <v>41</v>
      </c>
      <c r="AC55" s="0" t="n">
        <f aca="false">SUM(K55:AB55)</f>
        <v>3606</v>
      </c>
    </row>
    <row r="56" customFormat="false" ht="15" hidden="false" customHeight="false" outlineLevel="0" collapsed="false">
      <c r="A56" s="0" t="s">
        <v>239</v>
      </c>
      <c r="B56" s="1" t="n">
        <v>7</v>
      </c>
      <c r="C56" s="1" t="n">
        <v>34073723</v>
      </c>
      <c r="D56" s="1" t="n">
        <v>34073740</v>
      </c>
      <c r="E56" s="1" t="s">
        <v>42</v>
      </c>
      <c r="F56" s="12" t="s">
        <v>240</v>
      </c>
      <c r="G56" s="13" t="n">
        <v>18</v>
      </c>
      <c r="H56" s="14" t="s">
        <v>56</v>
      </c>
      <c r="I56" s="14" t="s">
        <v>57</v>
      </c>
      <c r="J56" s="14" t="n">
        <v>0.029703</v>
      </c>
      <c r="K56" s="15" t="n">
        <v>0</v>
      </c>
      <c r="L56" s="15" t="n">
        <v>0</v>
      </c>
      <c r="M56" s="15" t="n">
        <v>0</v>
      </c>
      <c r="N56" s="15" t="n">
        <v>0</v>
      </c>
      <c r="O56" s="15" t="n">
        <v>0</v>
      </c>
      <c r="P56" s="15" t="n">
        <v>0</v>
      </c>
      <c r="Q56" s="15" t="n">
        <v>0</v>
      </c>
      <c r="R56" s="15" t="n">
        <v>9</v>
      </c>
      <c r="S56" s="15" t="n">
        <v>8</v>
      </c>
      <c r="T56" s="15" t="n">
        <v>0</v>
      </c>
      <c r="U56" s="15" t="n">
        <v>0</v>
      </c>
      <c r="V56" s="15" t="n">
        <v>0</v>
      </c>
      <c r="W56" s="15" t="n">
        <v>0</v>
      </c>
      <c r="X56" s="15" t="n">
        <v>0</v>
      </c>
      <c r="Y56" s="15" t="n">
        <v>0</v>
      </c>
      <c r="Z56" s="15" t="n">
        <v>0</v>
      </c>
      <c r="AA56" s="15" t="n">
        <v>0</v>
      </c>
      <c r="AB56" s="15" t="n">
        <v>0</v>
      </c>
      <c r="AC56" s="0" t="n">
        <f aca="false">SUM(K56:AB56)</f>
        <v>17</v>
      </c>
    </row>
    <row r="57" customFormat="false" ht="15" hidden="false" customHeight="false" outlineLevel="0" collapsed="false">
      <c r="A57" s="0" t="s">
        <v>241</v>
      </c>
      <c r="B57" s="1" t="n">
        <v>18</v>
      </c>
      <c r="C57" s="1" t="n">
        <v>2204236</v>
      </c>
      <c r="D57" s="1" t="n">
        <v>2204254</v>
      </c>
      <c r="E57" s="1" t="s">
        <v>33</v>
      </c>
      <c r="F57" s="12" t="s">
        <v>242</v>
      </c>
      <c r="G57" s="13" t="n">
        <v>19</v>
      </c>
      <c r="H57" s="14" t="s">
        <v>243</v>
      </c>
      <c r="I57" s="14" t="s">
        <v>244</v>
      </c>
      <c r="J57" s="14" t="n">
        <v>0.019802</v>
      </c>
      <c r="K57" s="15" t="n">
        <v>0</v>
      </c>
      <c r="L57" s="15" t="n">
        <v>0</v>
      </c>
      <c r="M57" s="15" t="n">
        <v>0</v>
      </c>
      <c r="N57" s="15" t="n">
        <v>0</v>
      </c>
      <c r="O57" s="15" t="n">
        <v>0</v>
      </c>
      <c r="P57" s="15" t="n">
        <v>0</v>
      </c>
      <c r="Q57" s="15" t="n">
        <v>0</v>
      </c>
      <c r="R57" s="15" t="n">
        <v>39</v>
      </c>
      <c r="S57" s="15" t="n">
        <v>31</v>
      </c>
      <c r="T57" s="15" t="n">
        <v>0</v>
      </c>
      <c r="U57" s="15" t="n">
        <v>0</v>
      </c>
      <c r="V57" s="15" t="n">
        <v>0</v>
      </c>
      <c r="W57" s="15" t="n">
        <v>8</v>
      </c>
      <c r="X57" s="15" t="n">
        <v>7</v>
      </c>
      <c r="Y57" s="15" t="n">
        <v>0</v>
      </c>
      <c r="Z57" s="15" t="n">
        <v>0</v>
      </c>
      <c r="AA57" s="15" t="n">
        <v>0</v>
      </c>
      <c r="AB57" s="15" t="n">
        <v>0</v>
      </c>
      <c r="AC57" s="0" t="n">
        <f aca="false">SUM(K57:AB57)</f>
        <v>85</v>
      </c>
    </row>
    <row r="58" customFormat="false" ht="15" hidden="false" customHeight="false" outlineLevel="0" collapsed="false">
      <c r="A58" s="0" t="s">
        <v>245</v>
      </c>
      <c r="B58" s="1" t="n">
        <v>4</v>
      </c>
      <c r="C58" s="1" t="n">
        <v>67299133</v>
      </c>
      <c r="D58" s="1" t="n">
        <v>67299155</v>
      </c>
      <c r="E58" s="1" t="s">
        <v>33</v>
      </c>
      <c r="F58" s="12" t="s">
        <v>246</v>
      </c>
      <c r="G58" s="13" t="n">
        <v>23</v>
      </c>
      <c r="H58" s="14" t="s">
        <v>247</v>
      </c>
      <c r="I58" s="14" t="s">
        <v>248</v>
      </c>
      <c r="J58" s="14" t="n">
        <v>0.009901</v>
      </c>
      <c r="K58" s="15" t="n">
        <v>0</v>
      </c>
      <c r="L58" s="15" t="n">
        <v>0</v>
      </c>
      <c r="M58" s="15" t="n">
        <v>5</v>
      </c>
      <c r="N58" s="15" t="n">
        <v>0</v>
      </c>
      <c r="O58" s="15" t="n">
        <v>0</v>
      </c>
      <c r="P58" s="15" t="n">
        <v>0</v>
      </c>
      <c r="Q58" s="15" t="n">
        <v>0</v>
      </c>
      <c r="R58" s="15" t="n">
        <v>0</v>
      </c>
      <c r="S58" s="15" t="n">
        <v>0</v>
      </c>
      <c r="T58" s="15" t="n">
        <v>0</v>
      </c>
      <c r="U58" s="15" t="n">
        <v>0</v>
      </c>
      <c r="V58" s="15" t="n">
        <v>0</v>
      </c>
      <c r="W58" s="15" t="n">
        <v>0</v>
      </c>
      <c r="X58" s="15" t="n">
        <v>0</v>
      </c>
      <c r="Y58" s="15" t="n">
        <v>0</v>
      </c>
      <c r="Z58" s="15" t="n">
        <v>0</v>
      </c>
      <c r="AA58" s="15" t="n">
        <v>0</v>
      </c>
      <c r="AB58" s="15" t="n">
        <v>0</v>
      </c>
      <c r="AC58" s="0" t="n">
        <f aca="false">SUM(K58:AB58)</f>
        <v>5</v>
      </c>
    </row>
    <row r="59" customFormat="false" ht="15" hidden="false" customHeight="false" outlineLevel="0" collapsed="false">
      <c r="A59" s="0" t="s">
        <v>249</v>
      </c>
      <c r="B59" s="1" t="n">
        <v>1</v>
      </c>
      <c r="C59" s="1" t="n">
        <v>100373658</v>
      </c>
      <c r="D59" s="1" t="n">
        <v>100373677</v>
      </c>
      <c r="E59" s="1" t="s">
        <v>33</v>
      </c>
      <c r="F59" s="12" t="s">
        <v>250</v>
      </c>
      <c r="G59" s="13" t="n">
        <v>20</v>
      </c>
      <c r="H59" s="14" t="s">
        <v>251</v>
      </c>
      <c r="I59" s="14" t="s">
        <v>252</v>
      </c>
      <c r="J59" s="14"/>
      <c r="K59" s="15" t="n">
        <v>0</v>
      </c>
      <c r="L59" s="15" t="n">
        <v>0</v>
      </c>
      <c r="M59" s="15" t="n">
        <v>0</v>
      </c>
      <c r="N59" s="15" t="n">
        <v>0</v>
      </c>
      <c r="O59" s="15" t="n">
        <v>0</v>
      </c>
      <c r="P59" s="15" t="n">
        <v>0</v>
      </c>
      <c r="Q59" s="15" t="n">
        <v>0</v>
      </c>
      <c r="R59" s="15" t="n">
        <v>0</v>
      </c>
      <c r="S59" s="15" t="n">
        <v>0</v>
      </c>
      <c r="T59" s="15" t="n">
        <v>0</v>
      </c>
      <c r="U59" s="15" t="n">
        <v>0</v>
      </c>
      <c r="V59" s="15" t="n">
        <v>0</v>
      </c>
      <c r="W59" s="15" t="n">
        <v>0</v>
      </c>
      <c r="X59" s="15" t="n">
        <v>0</v>
      </c>
      <c r="Y59" s="15" t="n">
        <v>0</v>
      </c>
      <c r="Z59" s="15" t="n">
        <v>0</v>
      </c>
      <c r="AA59" s="15" t="n">
        <v>0</v>
      </c>
      <c r="AB59" s="15" t="n">
        <v>55</v>
      </c>
      <c r="AC59" s="0" t="n">
        <f aca="false">SUM(K59:AB59)</f>
        <v>55</v>
      </c>
    </row>
    <row r="60" customFormat="false" ht="15" hidden="false" customHeight="false" outlineLevel="0" collapsed="false">
      <c r="A60" s="0" t="s">
        <v>253</v>
      </c>
      <c r="B60" s="1" t="s">
        <v>254</v>
      </c>
      <c r="C60" s="1" t="n">
        <v>11</v>
      </c>
      <c r="D60" s="1" t="n">
        <v>31</v>
      </c>
      <c r="E60" s="1" t="s">
        <v>33</v>
      </c>
      <c r="F60" s="12" t="s">
        <v>255</v>
      </c>
      <c r="G60" s="13" t="n">
        <v>21</v>
      </c>
      <c r="H60" s="14" t="s">
        <v>256</v>
      </c>
      <c r="I60" s="14" t="s">
        <v>257</v>
      </c>
      <c r="J60" s="14" t="n">
        <v>0.09901</v>
      </c>
      <c r="K60" s="15" t="n">
        <v>34</v>
      </c>
      <c r="L60" s="15" t="n">
        <v>0</v>
      </c>
      <c r="M60" s="15" t="n">
        <v>0</v>
      </c>
      <c r="N60" s="15" t="n">
        <v>0</v>
      </c>
      <c r="O60" s="15" t="n">
        <v>0</v>
      </c>
      <c r="P60" s="15" t="n">
        <v>0</v>
      </c>
      <c r="Q60" s="15" t="n">
        <v>0</v>
      </c>
      <c r="R60" s="15" t="n">
        <v>0</v>
      </c>
      <c r="S60" s="15" t="n">
        <v>0</v>
      </c>
      <c r="T60" s="15" t="n">
        <v>0</v>
      </c>
      <c r="U60" s="15" t="n">
        <v>0</v>
      </c>
      <c r="V60" s="15" t="n">
        <v>0</v>
      </c>
      <c r="W60" s="15" t="n">
        <v>0</v>
      </c>
      <c r="X60" s="15" t="n">
        <v>0</v>
      </c>
      <c r="Y60" s="15" t="n">
        <v>0</v>
      </c>
      <c r="Z60" s="15" t="n">
        <v>0</v>
      </c>
      <c r="AA60" s="15" t="n">
        <v>0</v>
      </c>
      <c r="AB60" s="15" t="n">
        <v>0</v>
      </c>
      <c r="AC60" s="0" t="n">
        <f aca="false">SUM(K60:AB60)</f>
        <v>34</v>
      </c>
    </row>
    <row r="61" customFormat="false" ht="15" hidden="false" customHeight="false" outlineLevel="0" collapsed="false">
      <c r="A61" s="0" t="s">
        <v>258</v>
      </c>
      <c r="B61" s="1" t="n">
        <v>1</v>
      </c>
      <c r="C61" s="1" t="n">
        <v>20652529</v>
      </c>
      <c r="D61" s="1" t="n">
        <v>20652548</v>
      </c>
      <c r="E61" s="1" t="s">
        <v>42</v>
      </c>
      <c r="F61" s="12" t="s">
        <v>259</v>
      </c>
      <c r="G61" s="13" t="n">
        <v>20</v>
      </c>
      <c r="H61" s="14" t="s">
        <v>260</v>
      </c>
      <c r="I61" s="14" t="s">
        <v>261</v>
      </c>
      <c r="J61" s="14" t="n">
        <v>0.019802</v>
      </c>
      <c r="K61" s="15" t="n">
        <v>0</v>
      </c>
      <c r="L61" s="15" t="n">
        <v>0</v>
      </c>
      <c r="M61" s="15" t="n">
        <v>6</v>
      </c>
      <c r="N61" s="15" t="n">
        <v>0</v>
      </c>
      <c r="O61" s="15" t="n">
        <v>0</v>
      </c>
      <c r="P61" s="15" t="n">
        <v>0</v>
      </c>
      <c r="Q61" s="15" t="n">
        <v>0</v>
      </c>
      <c r="R61" s="15" t="n">
        <v>0</v>
      </c>
      <c r="S61" s="15" t="n">
        <v>0</v>
      </c>
      <c r="T61" s="15" t="n">
        <v>0</v>
      </c>
      <c r="U61" s="15" t="n">
        <v>0</v>
      </c>
      <c r="V61" s="15" t="n">
        <v>0</v>
      </c>
      <c r="W61" s="15" t="n">
        <v>0</v>
      </c>
      <c r="X61" s="15" t="n">
        <v>0</v>
      </c>
      <c r="Y61" s="15" t="n">
        <v>0</v>
      </c>
      <c r="Z61" s="15" t="n">
        <v>0</v>
      </c>
      <c r="AA61" s="15" t="n">
        <v>0</v>
      </c>
      <c r="AB61" s="15" t="n">
        <v>0</v>
      </c>
      <c r="AC61" s="0" t="n">
        <f aca="false">SUM(K61:AB61)</f>
        <v>6</v>
      </c>
    </row>
    <row r="62" customFormat="false" ht="15" hidden="false" customHeight="false" outlineLevel="0" collapsed="false">
      <c r="A62" s="0" t="s">
        <v>262</v>
      </c>
      <c r="B62" s="1" t="n">
        <v>14</v>
      </c>
      <c r="C62" s="1" t="n">
        <v>7521129</v>
      </c>
      <c r="D62" s="1" t="n">
        <v>7521147</v>
      </c>
      <c r="E62" s="1" t="s">
        <v>33</v>
      </c>
      <c r="F62" s="12" t="s">
        <v>263</v>
      </c>
      <c r="G62" s="13" t="n">
        <v>19</v>
      </c>
      <c r="H62" s="14" t="s">
        <v>264</v>
      </c>
      <c r="I62" s="14" t="s">
        <v>265</v>
      </c>
      <c r="J62" s="14" t="n">
        <v>0.069307</v>
      </c>
      <c r="K62" s="15" t="n">
        <v>5</v>
      </c>
      <c r="L62" s="15" t="n">
        <v>0</v>
      </c>
      <c r="M62" s="15" t="n">
        <v>0</v>
      </c>
      <c r="N62" s="15" t="n">
        <v>0</v>
      </c>
      <c r="O62" s="15" t="n">
        <v>0</v>
      </c>
      <c r="P62" s="15" t="n">
        <v>0</v>
      </c>
      <c r="Q62" s="15" t="n">
        <v>0</v>
      </c>
      <c r="R62" s="15" t="n">
        <v>0</v>
      </c>
      <c r="S62" s="15" t="n">
        <v>0</v>
      </c>
      <c r="T62" s="15" t="n">
        <v>0</v>
      </c>
      <c r="U62" s="15" t="n">
        <v>0</v>
      </c>
      <c r="V62" s="15" t="n">
        <v>0</v>
      </c>
      <c r="W62" s="15" t="n">
        <v>0</v>
      </c>
      <c r="X62" s="15" t="n">
        <v>0</v>
      </c>
      <c r="Y62" s="15" t="n">
        <v>0</v>
      </c>
      <c r="Z62" s="15" t="n">
        <v>0</v>
      </c>
      <c r="AA62" s="15" t="n">
        <v>0</v>
      </c>
      <c r="AB62" s="15" t="n">
        <v>0</v>
      </c>
      <c r="AC62" s="0" t="n">
        <f aca="false">SUM(K62:AB62)</f>
        <v>5</v>
      </c>
    </row>
    <row r="63" customFormat="false" ht="15" hidden="false" customHeight="false" outlineLevel="0" collapsed="false">
      <c r="A63" s="0" t="s">
        <v>266</v>
      </c>
      <c r="B63" s="1" t="n">
        <v>10</v>
      </c>
      <c r="C63" s="1" t="n">
        <v>12627323</v>
      </c>
      <c r="D63" s="1" t="n">
        <v>12627344</v>
      </c>
      <c r="E63" s="1" t="s">
        <v>33</v>
      </c>
      <c r="F63" s="12" t="s">
        <v>267</v>
      </c>
      <c r="G63" s="13" t="n">
        <v>22</v>
      </c>
      <c r="H63" s="16" t="s">
        <v>268</v>
      </c>
      <c r="I63" s="16" t="s">
        <v>269</v>
      </c>
      <c r="J63" s="14" t="n">
        <v>0.049505</v>
      </c>
      <c r="K63" s="15" t="n">
        <v>0</v>
      </c>
      <c r="L63" s="15" t="n">
        <v>0</v>
      </c>
      <c r="M63" s="15" t="n">
        <v>0</v>
      </c>
      <c r="N63" s="15" t="n">
        <v>0</v>
      </c>
      <c r="O63" s="15" t="n">
        <v>49</v>
      </c>
      <c r="P63" s="15" t="n">
        <v>9</v>
      </c>
      <c r="Q63" s="15" t="n">
        <v>27</v>
      </c>
      <c r="R63" s="15" t="n">
        <v>0</v>
      </c>
      <c r="S63" s="15" t="n">
        <v>0</v>
      </c>
      <c r="T63" s="15" t="n">
        <v>0</v>
      </c>
      <c r="U63" s="15" t="n">
        <v>0</v>
      </c>
      <c r="V63" s="15" t="n">
        <v>0</v>
      </c>
      <c r="W63" s="15" t="n">
        <v>0</v>
      </c>
      <c r="X63" s="15" t="n">
        <v>0</v>
      </c>
      <c r="Y63" s="15" t="n">
        <v>10</v>
      </c>
      <c r="Z63" s="15" t="n">
        <v>0</v>
      </c>
      <c r="AA63" s="15" t="n">
        <v>0</v>
      </c>
      <c r="AB63" s="15" t="n">
        <v>0</v>
      </c>
      <c r="AC63" s="0" t="n">
        <f aca="false">SUM(K63:AB63)</f>
        <v>95</v>
      </c>
    </row>
    <row r="64" customFormat="false" ht="15" hidden="false" customHeight="false" outlineLevel="0" collapsed="false">
      <c r="A64" s="0" t="s">
        <v>270</v>
      </c>
      <c r="B64" s="1" t="n">
        <v>6</v>
      </c>
      <c r="C64" s="1" t="n">
        <v>8040877</v>
      </c>
      <c r="D64" s="1" t="n">
        <v>8040897</v>
      </c>
      <c r="E64" s="1" t="s">
        <v>42</v>
      </c>
      <c r="F64" s="12" t="s">
        <v>271</v>
      </c>
      <c r="G64" s="13" t="n">
        <v>21</v>
      </c>
      <c r="H64" s="14" t="s">
        <v>99</v>
      </c>
      <c r="I64" s="14" t="s">
        <v>100</v>
      </c>
      <c r="J64" s="14" t="n">
        <v>0.059406</v>
      </c>
      <c r="K64" s="15" t="n">
        <v>164</v>
      </c>
      <c r="L64" s="15" t="n">
        <v>284</v>
      </c>
      <c r="M64" s="15" t="n">
        <v>197</v>
      </c>
      <c r="N64" s="15" t="n">
        <v>0</v>
      </c>
      <c r="O64" s="15" t="n">
        <v>158</v>
      </c>
      <c r="P64" s="15" t="n">
        <v>207</v>
      </c>
      <c r="Q64" s="15" t="n">
        <v>169</v>
      </c>
      <c r="R64" s="15" t="n">
        <v>831</v>
      </c>
      <c r="S64" s="15" t="n">
        <v>328</v>
      </c>
      <c r="T64" s="15" t="n">
        <v>0</v>
      </c>
      <c r="U64" s="15" t="n">
        <v>0</v>
      </c>
      <c r="V64" s="15" t="n">
        <v>445</v>
      </c>
      <c r="W64" s="15" t="n">
        <v>0</v>
      </c>
      <c r="X64" s="15" t="n">
        <v>2216</v>
      </c>
      <c r="Y64" s="15" t="n">
        <v>489</v>
      </c>
      <c r="Z64" s="15" t="n">
        <v>264</v>
      </c>
      <c r="AA64" s="15" t="n">
        <v>203</v>
      </c>
      <c r="AB64" s="15" t="n">
        <v>270</v>
      </c>
      <c r="AC64" s="0" t="n">
        <f aca="false">SUM(K64:AB64)</f>
        <v>6225</v>
      </c>
    </row>
    <row r="65" customFormat="false" ht="15" hidden="false" customHeight="false" outlineLevel="0" collapsed="false">
      <c r="A65" s="0" t="s">
        <v>272</v>
      </c>
      <c r="B65" s="1" t="n">
        <v>2</v>
      </c>
      <c r="C65" s="1" t="n">
        <v>137899609</v>
      </c>
      <c r="D65" s="1" t="n">
        <v>137899631</v>
      </c>
      <c r="E65" s="1" t="s">
        <v>33</v>
      </c>
      <c r="F65" s="12" t="s">
        <v>273</v>
      </c>
      <c r="G65" s="13" t="n">
        <v>23</v>
      </c>
      <c r="H65" s="14" t="s">
        <v>274</v>
      </c>
      <c r="I65" s="14" t="s">
        <v>275</v>
      </c>
      <c r="J65" s="14"/>
      <c r="K65" s="15" t="n">
        <v>0</v>
      </c>
      <c r="L65" s="15" t="n">
        <v>0</v>
      </c>
      <c r="M65" s="15" t="n">
        <v>0</v>
      </c>
      <c r="N65" s="15" t="n">
        <v>0</v>
      </c>
      <c r="O65" s="15" t="n">
        <v>0</v>
      </c>
      <c r="P65" s="15" t="n">
        <v>0</v>
      </c>
      <c r="Q65" s="15" t="n">
        <v>0</v>
      </c>
      <c r="R65" s="15" t="n">
        <v>0</v>
      </c>
      <c r="S65" s="15" t="n">
        <v>20</v>
      </c>
      <c r="T65" s="15" t="n">
        <v>0</v>
      </c>
      <c r="U65" s="15" t="n">
        <v>0</v>
      </c>
      <c r="V65" s="15" t="n">
        <v>0</v>
      </c>
      <c r="W65" s="15" t="n">
        <v>0</v>
      </c>
      <c r="X65" s="15" t="n">
        <v>29</v>
      </c>
      <c r="Y65" s="15" t="n">
        <v>0</v>
      </c>
      <c r="Z65" s="15" t="n">
        <v>0</v>
      </c>
      <c r="AA65" s="15" t="n">
        <v>0</v>
      </c>
      <c r="AB65" s="15" t="n">
        <v>0</v>
      </c>
      <c r="AC65" s="0" t="n">
        <f aca="false">SUM(K65:AB65)</f>
        <v>49</v>
      </c>
    </row>
    <row r="66" customFormat="false" ht="15" hidden="false" customHeight="false" outlineLevel="0" collapsed="false">
      <c r="A66" s="0" t="s">
        <v>276</v>
      </c>
      <c r="B66" s="1" t="n">
        <v>20</v>
      </c>
      <c r="C66" s="1" t="n">
        <v>2399226</v>
      </c>
      <c r="D66" s="1" t="n">
        <v>2399243</v>
      </c>
      <c r="E66" s="1" t="s">
        <v>33</v>
      </c>
      <c r="F66" s="12" t="s">
        <v>277</v>
      </c>
      <c r="G66" s="13" t="n">
        <v>18</v>
      </c>
      <c r="H66" s="14" t="s">
        <v>278</v>
      </c>
      <c r="I66" s="14" t="s">
        <v>279</v>
      </c>
      <c r="J66" s="14"/>
      <c r="K66" s="15" t="n">
        <v>6</v>
      </c>
      <c r="L66" s="15" t="n">
        <v>0</v>
      </c>
      <c r="M66" s="15" t="n">
        <v>0</v>
      </c>
      <c r="N66" s="15" t="n">
        <v>0</v>
      </c>
      <c r="O66" s="15" t="n">
        <v>0</v>
      </c>
      <c r="P66" s="15" t="n">
        <v>0</v>
      </c>
      <c r="Q66" s="15" t="n">
        <v>0</v>
      </c>
      <c r="R66" s="15" t="n">
        <v>0</v>
      </c>
      <c r="S66" s="15" t="n">
        <v>0</v>
      </c>
      <c r="T66" s="15" t="n">
        <v>0</v>
      </c>
      <c r="U66" s="15" t="n">
        <v>0</v>
      </c>
      <c r="V66" s="15" t="n">
        <v>0</v>
      </c>
      <c r="W66" s="15" t="n">
        <v>0</v>
      </c>
      <c r="X66" s="15" t="n">
        <v>0</v>
      </c>
      <c r="Y66" s="15" t="n">
        <v>0</v>
      </c>
      <c r="Z66" s="15" t="n">
        <v>0</v>
      </c>
      <c r="AA66" s="15" t="n">
        <v>12</v>
      </c>
      <c r="AB66" s="15" t="n">
        <v>5</v>
      </c>
      <c r="AC66" s="0" t="n">
        <f aca="false">SUM(K66:AB66)</f>
        <v>23</v>
      </c>
    </row>
    <row r="67" customFormat="false" ht="15" hidden="false" customHeight="false" outlineLevel="0" collapsed="false">
      <c r="A67" s="0" t="s">
        <v>280</v>
      </c>
      <c r="B67" s="1" t="n">
        <v>15</v>
      </c>
      <c r="C67" s="1" t="n">
        <v>9394686</v>
      </c>
      <c r="D67" s="1" t="n">
        <v>9394707</v>
      </c>
      <c r="E67" s="1" t="s">
        <v>42</v>
      </c>
      <c r="F67" s="12" t="s">
        <v>281</v>
      </c>
      <c r="G67" s="13" t="n">
        <v>22</v>
      </c>
      <c r="H67" s="14" t="s">
        <v>83</v>
      </c>
      <c r="I67" s="14" t="s">
        <v>84</v>
      </c>
      <c r="J67" s="14"/>
      <c r="K67" s="15" t="n">
        <v>0</v>
      </c>
      <c r="L67" s="15" t="n">
        <v>0</v>
      </c>
      <c r="M67" s="15" t="n">
        <v>0</v>
      </c>
      <c r="N67" s="15" t="n">
        <v>0</v>
      </c>
      <c r="O67" s="15" t="n">
        <v>0</v>
      </c>
      <c r="P67" s="15" t="n">
        <v>0</v>
      </c>
      <c r="Q67" s="15" t="n">
        <v>0</v>
      </c>
      <c r="R67" s="15" t="n">
        <v>0</v>
      </c>
      <c r="S67" s="15" t="n">
        <v>0</v>
      </c>
      <c r="T67" s="15" t="n">
        <v>0</v>
      </c>
      <c r="U67" s="15" t="n">
        <v>0</v>
      </c>
      <c r="V67" s="15" t="n">
        <v>0</v>
      </c>
      <c r="W67" s="15" t="n">
        <v>23</v>
      </c>
      <c r="X67" s="15" t="n">
        <v>0</v>
      </c>
      <c r="Y67" s="15" t="n">
        <v>0</v>
      </c>
      <c r="Z67" s="15" t="n">
        <v>0</v>
      </c>
      <c r="AA67" s="15" t="n">
        <v>0</v>
      </c>
      <c r="AB67" s="15" t="n">
        <v>0</v>
      </c>
      <c r="AC67" s="0" t="n">
        <f aca="false">SUM(K67:AB67)</f>
        <v>23</v>
      </c>
    </row>
    <row r="68" customFormat="false" ht="15" hidden="false" customHeight="false" outlineLevel="0" collapsed="false">
      <c r="A68" s="0" t="s">
        <v>282</v>
      </c>
      <c r="B68" s="1" t="n">
        <v>12</v>
      </c>
      <c r="C68" s="1" t="n">
        <v>18166613</v>
      </c>
      <c r="D68" s="1" t="n">
        <v>18166631</v>
      </c>
      <c r="E68" s="1" t="s">
        <v>33</v>
      </c>
      <c r="F68" s="12" t="s">
        <v>283</v>
      </c>
      <c r="G68" s="13" t="n">
        <v>19</v>
      </c>
      <c r="H68" s="14" t="s">
        <v>284</v>
      </c>
      <c r="I68" s="14" t="s">
        <v>285</v>
      </c>
      <c r="J68" s="14"/>
      <c r="K68" s="15" t="n">
        <v>0</v>
      </c>
      <c r="L68" s="15" t="n">
        <v>0</v>
      </c>
      <c r="M68" s="15" t="n">
        <v>0</v>
      </c>
      <c r="N68" s="15" t="n">
        <v>0</v>
      </c>
      <c r="O68" s="15" t="n">
        <v>0</v>
      </c>
      <c r="P68" s="15" t="n">
        <v>0</v>
      </c>
      <c r="Q68" s="15" t="n">
        <v>0</v>
      </c>
      <c r="R68" s="15" t="n">
        <v>0</v>
      </c>
      <c r="S68" s="15" t="n">
        <v>0</v>
      </c>
      <c r="T68" s="15" t="n">
        <v>0</v>
      </c>
      <c r="U68" s="15" t="n">
        <v>0</v>
      </c>
      <c r="V68" s="15" t="n">
        <v>0</v>
      </c>
      <c r="W68" s="15" t="n">
        <v>0</v>
      </c>
      <c r="X68" s="15" t="n">
        <v>0</v>
      </c>
      <c r="Y68" s="15" t="n">
        <v>0</v>
      </c>
      <c r="Z68" s="15" t="n">
        <v>0</v>
      </c>
      <c r="AA68" s="15" t="n">
        <v>0</v>
      </c>
      <c r="AB68" s="15" t="n">
        <v>7</v>
      </c>
      <c r="AC68" s="0" t="n">
        <f aca="false">SUM(K68:AB68)</f>
        <v>7</v>
      </c>
    </row>
    <row r="69" customFormat="false" ht="15" hidden="false" customHeight="false" outlineLevel="0" collapsed="false">
      <c r="A69" s="0" t="s">
        <v>286</v>
      </c>
      <c r="B69" s="1" t="n">
        <v>15</v>
      </c>
      <c r="C69" s="1" t="n">
        <v>9394652</v>
      </c>
      <c r="D69" s="1" t="n">
        <v>9394670</v>
      </c>
      <c r="E69" s="1" t="s">
        <v>42</v>
      </c>
      <c r="F69" s="12" t="s">
        <v>287</v>
      </c>
      <c r="G69" s="13" t="n">
        <v>19</v>
      </c>
      <c r="H69" s="14" t="s">
        <v>140</v>
      </c>
      <c r="I69" s="14" t="s">
        <v>288</v>
      </c>
      <c r="J69" s="14"/>
      <c r="K69" s="15" t="n">
        <v>0</v>
      </c>
      <c r="L69" s="15" t="n">
        <v>0</v>
      </c>
      <c r="M69" s="15" t="n">
        <v>0</v>
      </c>
      <c r="N69" s="15" t="n">
        <v>0</v>
      </c>
      <c r="O69" s="15" t="n">
        <v>0</v>
      </c>
      <c r="P69" s="15" t="n">
        <v>0</v>
      </c>
      <c r="Q69" s="15" t="n">
        <v>0</v>
      </c>
      <c r="R69" s="15" t="n">
        <v>0</v>
      </c>
      <c r="S69" s="15" t="n">
        <v>0</v>
      </c>
      <c r="T69" s="15" t="n">
        <v>25</v>
      </c>
      <c r="U69" s="15" t="n">
        <v>0</v>
      </c>
      <c r="V69" s="15" t="n">
        <v>0</v>
      </c>
      <c r="W69" s="15" t="n">
        <v>0</v>
      </c>
      <c r="X69" s="15" t="n">
        <v>17</v>
      </c>
      <c r="Y69" s="15" t="n">
        <v>0</v>
      </c>
      <c r="Z69" s="15" t="n">
        <v>11</v>
      </c>
      <c r="AA69" s="15" t="n">
        <v>6</v>
      </c>
      <c r="AB69" s="15" t="n">
        <v>15</v>
      </c>
      <c r="AC69" s="0" t="n">
        <f aca="false">SUM(K69:AB69)</f>
        <v>74</v>
      </c>
    </row>
    <row r="70" customFormat="false" ht="15" hidden="false" customHeight="false" outlineLevel="0" collapsed="false">
      <c r="A70" s="0" t="s">
        <v>289</v>
      </c>
      <c r="B70" s="1" t="n">
        <v>14</v>
      </c>
      <c r="C70" s="1" t="n">
        <v>4208828</v>
      </c>
      <c r="D70" s="1" t="n">
        <v>4208845</v>
      </c>
      <c r="E70" s="1" t="s">
        <v>33</v>
      </c>
      <c r="F70" s="12" t="s">
        <v>290</v>
      </c>
      <c r="G70" s="13" t="n">
        <v>18</v>
      </c>
      <c r="H70" s="14" t="s">
        <v>291</v>
      </c>
      <c r="I70" s="14" t="s">
        <v>292</v>
      </c>
      <c r="J70" s="14"/>
      <c r="K70" s="15" t="n">
        <v>18</v>
      </c>
      <c r="L70" s="15" t="n">
        <v>0</v>
      </c>
      <c r="M70" s="15" t="n">
        <v>0</v>
      </c>
      <c r="N70" s="15" t="n">
        <v>0</v>
      </c>
      <c r="O70" s="15" t="n">
        <v>0</v>
      </c>
      <c r="P70" s="15" t="n">
        <v>0</v>
      </c>
      <c r="Q70" s="15" t="n">
        <v>0</v>
      </c>
      <c r="R70" s="15" t="n">
        <v>0</v>
      </c>
      <c r="S70" s="15" t="n">
        <v>0</v>
      </c>
      <c r="T70" s="15" t="n">
        <v>164</v>
      </c>
      <c r="U70" s="15" t="n">
        <v>59</v>
      </c>
      <c r="V70" s="15" t="n">
        <v>35</v>
      </c>
      <c r="W70" s="15" t="n">
        <v>0</v>
      </c>
      <c r="X70" s="15" t="n">
        <v>299</v>
      </c>
      <c r="Y70" s="15" t="n">
        <v>63</v>
      </c>
      <c r="Z70" s="15" t="n">
        <v>32</v>
      </c>
      <c r="AA70" s="15" t="n">
        <v>9</v>
      </c>
      <c r="AB70" s="15" t="n">
        <v>13</v>
      </c>
      <c r="AC70" s="0" t="n">
        <f aca="false">SUM(K70:AB70)</f>
        <v>692</v>
      </c>
    </row>
    <row r="71" customFormat="false" ht="15" hidden="false" customHeight="false" outlineLevel="0" collapsed="false">
      <c r="A71" s="0" t="s">
        <v>293</v>
      </c>
      <c r="B71" s="1" t="n">
        <v>13</v>
      </c>
      <c r="C71" s="1" t="n">
        <v>13261722</v>
      </c>
      <c r="D71" s="1" t="n">
        <v>13261739</v>
      </c>
      <c r="E71" s="1" t="s">
        <v>42</v>
      </c>
      <c r="F71" s="12" t="s">
        <v>294</v>
      </c>
      <c r="G71" s="13" t="n">
        <v>18</v>
      </c>
      <c r="H71" s="14" t="s">
        <v>295</v>
      </c>
      <c r="I71" s="14" t="s">
        <v>296</v>
      </c>
      <c r="J71" s="14"/>
      <c r="K71" s="15" t="n">
        <v>85</v>
      </c>
      <c r="L71" s="15" t="n">
        <v>55</v>
      </c>
      <c r="M71" s="15" t="n">
        <v>165</v>
      </c>
      <c r="N71" s="15" t="n">
        <v>169</v>
      </c>
      <c r="O71" s="15" t="n">
        <v>141</v>
      </c>
      <c r="P71" s="15" t="n">
        <v>87</v>
      </c>
      <c r="Q71" s="15" t="n">
        <v>91</v>
      </c>
      <c r="R71" s="15" t="n">
        <v>82</v>
      </c>
      <c r="S71" s="15" t="n">
        <v>58</v>
      </c>
      <c r="T71" s="15" t="n">
        <v>20</v>
      </c>
      <c r="U71" s="15" t="n">
        <v>18</v>
      </c>
      <c r="V71" s="15" t="n">
        <v>16</v>
      </c>
      <c r="W71" s="15" t="n">
        <v>33</v>
      </c>
      <c r="X71" s="15" t="n">
        <v>41</v>
      </c>
      <c r="Y71" s="15" t="n">
        <v>38</v>
      </c>
      <c r="Z71" s="15" t="n">
        <v>65</v>
      </c>
      <c r="AA71" s="15" t="n">
        <v>68</v>
      </c>
      <c r="AB71" s="15" t="n">
        <v>28</v>
      </c>
      <c r="AC71" s="0" t="n">
        <f aca="false">SUM(K71:AB71)</f>
        <v>1260</v>
      </c>
    </row>
    <row r="72" customFormat="false" ht="15" hidden="false" customHeight="false" outlineLevel="0" collapsed="false">
      <c r="A72" s="0" t="s">
        <v>297</v>
      </c>
      <c r="B72" s="1" t="n">
        <v>20</v>
      </c>
      <c r="C72" s="1" t="n">
        <v>2719130</v>
      </c>
      <c r="D72" s="1" t="n">
        <v>2719147</v>
      </c>
      <c r="E72" s="1" t="s">
        <v>33</v>
      </c>
      <c r="F72" s="12" t="s">
        <v>298</v>
      </c>
      <c r="G72" s="13" t="n">
        <v>18</v>
      </c>
      <c r="H72" s="14" t="s">
        <v>192</v>
      </c>
      <c r="I72" s="14" t="s">
        <v>299</v>
      </c>
      <c r="J72" s="14"/>
      <c r="K72" s="15" t="n">
        <v>0</v>
      </c>
      <c r="L72" s="15" t="n">
        <v>0</v>
      </c>
      <c r="M72" s="15" t="n">
        <v>0</v>
      </c>
      <c r="N72" s="15" t="n">
        <v>0</v>
      </c>
      <c r="O72" s="15" t="n">
        <v>0</v>
      </c>
      <c r="P72" s="15" t="n">
        <v>0</v>
      </c>
      <c r="Q72" s="15" t="n">
        <v>0</v>
      </c>
      <c r="R72" s="15" t="n">
        <v>0</v>
      </c>
      <c r="S72" s="15" t="n">
        <v>0</v>
      </c>
      <c r="T72" s="15" t="n">
        <v>0</v>
      </c>
      <c r="U72" s="15" t="n">
        <v>0</v>
      </c>
      <c r="V72" s="15" t="n">
        <v>0</v>
      </c>
      <c r="W72" s="15" t="n">
        <v>6</v>
      </c>
      <c r="X72" s="15" t="n">
        <v>0</v>
      </c>
      <c r="Y72" s="15" t="n">
        <v>0</v>
      </c>
      <c r="Z72" s="15" t="n">
        <v>0</v>
      </c>
      <c r="AA72" s="15" t="n">
        <v>0</v>
      </c>
      <c r="AB72" s="15" t="n">
        <v>0</v>
      </c>
      <c r="AC72" s="0" t="n">
        <f aca="false">SUM(K72:AB72)</f>
        <v>6</v>
      </c>
    </row>
    <row r="73" customFormat="false" ht="15" hidden="false" customHeight="false" outlineLevel="0" collapsed="false">
      <c r="A73" s="0" t="s">
        <v>300</v>
      </c>
      <c r="B73" s="1" t="n">
        <v>1</v>
      </c>
      <c r="C73" s="1" t="n">
        <v>83562597</v>
      </c>
      <c r="D73" s="1" t="n">
        <v>83562614</v>
      </c>
      <c r="E73" s="1" t="s">
        <v>33</v>
      </c>
      <c r="F73" s="12" t="s">
        <v>301</v>
      </c>
      <c r="G73" s="13" t="n">
        <v>18</v>
      </c>
      <c r="H73" s="14" t="s">
        <v>302</v>
      </c>
      <c r="I73" s="14" t="s">
        <v>303</v>
      </c>
      <c r="J73" s="14"/>
      <c r="K73" s="15" t="n">
        <v>0</v>
      </c>
      <c r="L73" s="15" t="n">
        <v>0</v>
      </c>
      <c r="M73" s="15" t="n">
        <v>0</v>
      </c>
      <c r="N73" s="15" t="n">
        <v>0</v>
      </c>
      <c r="O73" s="15" t="n">
        <v>0</v>
      </c>
      <c r="P73" s="15" t="n">
        <v>0</v>
      </c>
      <c r="Q73" s="15" t="n">
        <v>0</v>
      </c>
      <c r="R73" s="15" t="n">
        <v>17</v>
      </c>
      <c r="S73" s="15" t="n">
        <v>12</v>
      </c>
      <c r="T73" s="15" t="n">
        <v>0</v>
      </c>
      <c r="U73" s="15" t="n">
        <v>0</v>
      </c>
      <c r="V73" s="15" t="n">
        <v>0</v>
      </c>
      <c r="W73" s="15" t="n">
        <v>6</v>
      </c>
      <c r="X73" s="15" t="n">
        <v>7</v>
      </c>
      <c r="Y73" s="15" t="n">
        <v>6</v>
      </c>
      <c r="Z73" s="15" t="n">
        <v>0</v>
      </c>
      <c r="AA73" s="15" t="n">
        <v>0</v>
      </c>
      <c r="AB73" s="15" t="n">
        <v>0</v>
      </c>
      <c r="AC73" s="0" t="n">
        <f aca="false">SUM(K73:AB73)</f>
        <v>48</v>
      </c>
    </row>
    <row r="74" customFormat="false" ht="15" hidden="false" customHeight="false" outlineLevel="0" collapsed="false">
      <c r="A74" s="0" t="s">
        <v>304</v>
      </c>
      <c r="B74" s="1" t="n">
        <v>16</v>
      </c>
      <c r="C74" s="1" t="n">
        <v>97849</v>
      </c>
      <c r="D74" s="1" t="n">
        <v>97868</v>
      </c>
      <c r="E74" s="1" t="s">
        <v>42</v>
      </c>
      <c r="F74" s="12" t="s">
        <v>305</v>
      </c>
      <c r="G74" s="13" t="n">
        <v>20</v>
      </c>
      <c r="H74" s="14" t="s">
        <v>306</v>
      </c>
      <c r="I74" s="14" t="s">
        <v>307</v>
      </c>
      <c r="J74" s="14"/>
      <c r="K74" s="15" t="n">
        <v>6</v>
      </c>
      <c r="L74" s="15" t="n">
        <v>0</v>
      </c>
      <c r="M74" s="15" t="n">
        <v>6</v>
      </c>
      <c r="N74" s="15" t="n">
        <v>0</v>
      </c>
      <c r="O74" s="15" t="n">
        <v>0</v>
      </c>
      <c r="P74" s="15" t="n">
        <v>6</v>
      </c>
      <c r="Q74" s="15" t="n">
        <v>0</v>
      </c>
      <c r="R74" s="15" t="n">
        <v>0</v>
      </c>
      <c r="S74" s="15" t="n">
        <v>0</v>
      </c>
      <c r="T74" s="15" t="n">
        <v>0</v>
      </c>
      <c r="U74" s="15" t="n">
        <v>0</v>
      </c>
      <c r="V74" s="15" t="n">
        <v>0</v>
      </c>
      <c r="W74" s="15" t="n">
        <v>0</v>
      </c>
      <c r="X74" s="15" t="n">
        <v>0</v>
      </c>
      <c r="Y74" s="15" t="n">
        <v>0</v>
      </c>
      <c r="Z74" s="15" t="n">
        <v>0</v>
      </c>
      <c r="AA74" s="15" t="n">
        <v>0</v>
      </c>
      <c r="AB74" s="15" t="n">
        <v>0</v>
      </c>
      <c r="AC74" s="0" t="n">
        <f aca="false">SUM(K74:AB74)</f>
        <v>18</v>
      </c>
    </row>
    <row r="75" customFormat="false" ht="15" hidden="false" customHeight="false" outlineLevel="0" collapsed="false">
      <c r="A75" s="0" t="s">
        <v>308</v>
      </c>
      <c r="B75" s="1" t="n">
        <v>22</v>
      </c>
      <c r="C75" s="1" t="n">
        <v>2253629</v>
      </c>
      <c r="D75" s="1" t="n">
        <v>2253646</v>
      </c>
      <c r="E75" s="1" t="s">
        <v>33</v>
      </c>
      <c r="F75" s="12" t="s">
        <v>309</v>
      </c>
      <c r="G75" s="13" t="n">
        <v>18</v>
      </c>
      <c r="H75" s="14" t="s">
        <v>310</v>
      </c>
      <c r="I75" s="14" t="s">
        <v>311</v>
      </c>
      <c r="J75" s="14"/>
      <c r="K75" s="15" t="n">
        <v>17</v>
      </c>
      <c r="L75" s="15" t="n">
        <v>13</v>
      </c>
      <c r="M75" s="15" t="n">
        <v>0</v>
      </c>
      <c r="N75" s="15" t="n">
        <v>0</v>
      </c>
      <c r="O75" s="15" t="n">
        <v>0</v>
      </c>
      <c r="P75" s="15" t="n">
        <v>11</v>
      </c>
      <c r="Q75" s="15" t="n">
        <v>10</v>
      </c>
      <c r="R75" s="15" t="n">
        <v>0</v>
      </c>
      <c r="S75" s="15" t="n">
        <v>0</v>
      </c>
      <c r="T75" s="15" t="n">
        <v>0</v>
      </c>
      <c r="U75" s="15" t="n">
        <v>6</v>
      </c>
      <c r="V75" s="15" t="n">
        <v>0</v>
      </c>
      <c r="W75" s="15" t="n">
        <v>0</v>
      </c>
      <c r="X75" s="15" t="n">
        <v>6</v>
      </c>
      <c r="Y75" s="15" t="n">
        <v>0</v>
      </c>
      <c r="Z75" s="15" t="n">
        <v>11</v>
      </c>
      <c r="AA75" s="15" t="n">
        <v>14</v>
      </c>
      <c r="AB75" s="15" t="n">
        <v>8</v>
      </c>
      <c r="AC75" s="0" t="n">
        <f aca="false">SUM(K75:AB75)</f>
        <v>96</v>
      </c>
    </row>
    <row r="76" customFormat="false" ht="15" hidden="false" customHeight="false" outlineLevel="0" collapsed="false">
      <c r="A76" s="0" t="s">
        <v>312</v>
      </c>
      <c r="B76" s="1" t="n">
        <v>6</v>
      </c>
      <c r="C76" s="1" t="n">
        <v>19170048</v>
      </c>
      <c r="D76" s="1" t="n">
        <v>19170065</v>
      </c>
      <c r="E76" s="1" t="s">
        <v>33</v>
      </c>
      <c r="F76" s="12" t="s">
        <v>313</v>
      </c>
      <c r="G76" s="13" t="n">
        <v>18</v>
      </c>
      <c r="H76" s="14" t="s">
        <v>314</v>
      </c>
      <c r="I76" s="14" t="s">
        <v>315</v>
      </c>
      <c r="J76" s="14"/>
      <c r="K76" s="15" t="n">
        <v>0</v>
      </c>
      <c r="L76" s="15" t="n">
        <v>0</v>
      </c>
      <c r="M76" s="15" t="n">
        <v>0</v>
      </c>
      <c r="N76" s="15" t="n">
        <v>0</v>
      </c>
      <c r="O76" s="15" t="n">
        <v>0</v>
      </c>
      <c r="P76" s="15" t="n">
        <v>0</v>
      </c>
      <c r="Q76" s="15" t="n">
        <v>0</v>
      </c>
      <c r="R76" s="15" t="n">
        <v>11</v>
      </c>
      <c r="S76" s="15" t="n">
        <v>12</v>
      </c>
      <c r="T76" s="15" t="n">
        <v>0</v>
      </c>
      <c r="U76" s="15" t="n">
        <v>0</v>
      </c>
      <c r="V76" s="15" t="n">
        <v>0</v>
      </c>
      <c r="W76" s="15" t="n">
        <v>0</v>
      </c>
      <c r="X76" s="15" t="n">
        <v>6</v>
      </c>
      <c r="Y76" s="15" t="n">
        <v>0</v>
      </c>
      <c r="Z76" s="15" t="n">
        <v>0</v>
      </c>
      <c r="AA76" s="15" t="n">
        <v>0</v>
      </c>
      <c r="AB76" s="15" t="n">
        <v>0</v>
      </c>
      <c r="AC76" s="0" t="n">
        <f aca="false">SUM(K76:AB76)</f>
        <v>29</v>
      </c>
    </row>
    <row r="77" customFormat="false" ht="15" hidden="false" customHeight="false" outlineLevel="0" collapsed="false">
      <c r="A77" s="0" t="s">
        <v>316</v>
      </c>
      <c r="B77" s="1" t="n">
        <v>15</v>
      </c>
      <c r="C77" s="1" t="n">
        <v>9394650</v>
      </c>
      <c r="D77" s="1" t="n">
        <v>9394668</v>
      </c>
      <c r="E77" s="1" t="s">
        <v>42</v>
      </c>
      <c r="F77" s="12" t="s">
        <v>317</v>
      </c>
      <c r="G77" s="13" t="n">
        <v>19</v>
      </c>
      <c r="H77" s="14" t="s">
        <v>83</v>
      </c>
      <c r="I77" s="14" t="s">
        <v>318</v>
      </c>
      <c r="J77" s="14"/>
      <c r="K77" s="15" t="n">
        <v>0</v>
      </c>
      <c r="L77" s="15" t="n">
        <v>0</v>
      </c>
      <c r="M77" s="15" t="n">
        <v>0</v>
      </c>
      <c r="N77" s="15" t="n">
        <v>0</v>
      </c>
      <c r="O77" s="15" t="n">
        <v>0</v>
      </c>
      <c r="P77" s="15" t="n">
        <v>0</v>
      </c>
      <c r="Q77" s="15" t="n">
        <v>0</v>
      </c>
      <c r="R77" s="15" t="n">
        <v>0</v>
      </c>
      <c r="S77" s="15" t="n">
        <v>6</v>
      </c>
      <c r="T77" s="15" t="n">
        <v>0</v>
      </c>
      <c r="U77" s="15" t="n">
        <v>0</v>
      </c>
      <c r="V77" s="15" t="n">
        <v>0</v>
      </c>
      <c r="W77" s="15" t="n">
        <v>0</v>
      </c>
      <c r="X77" s="15" t="n">
        <v>0</v>
      </c>
      <c r="Y77" s="15" t="n">
        <v>0</v>
      </c>
      <c r="Z77" s="15" t="n">
        <v>0</v>
      </c>
      <c r="AA77" s="15" t="n">
        <v>0</v>
      </c>
      <c r="AB77" s="15" t="n">
        <v>0</v>
      </c>
      <c r="AC77" s="0" t="n">
        <f aca="false">SUM(K77:AB77)</f>
        <v>6</v>
      </c>
    </row>
    <row r="78" customFormat="false" ht="15" hidden="false" customHeight="false" outlineLevel="0" collapsed="false">
      <c r="A78" s="0" t="s">
        <v>319</v>
      </c>
      <c r="B78" s="1" t="n">
        <v>14</v>
      </c>
      <c r="C78" s="1" t="n">
        <v>11969992</v>
      </c>
      <c r="D78" s="1" t="n">
        <v>11970009</v>
      </c>
      <c r="E78" s="1" t="s">
        <v>42</v>
      </c>
      <c r="F78" s="12" t="s">
        <v>320</v>
      </c>
      <c r="G78" s="13" t="n">
        <v>18</v>
      </c>
      <c r="H78" s="14" t="s">
        <v>321</v>
      </c>
      <c r="I78" s="14" t="s">
        <v>322</v>
      </c>
      <c r="J78" s="14"/>
      <c r="K78" s="15" t="n">
        <v>0</v>
      </c>
      <c r="L78" s="15" t="n">
        <v>0</v>
      </c>
      <c r="M78" s="15" t="n">
        <v>0</v>
      </c>
      <c r="N78" s="15" t="n">
        <v>0</v>
      </c>
      <c r="O78" s="15" t="n">
        <v>0</v>
      </c>
      <c r="P78" s="15" t="n">
        <v>0</v>
      </c>
      <c r="Q78" s="15" t="n">
        <v>0</v>
      </c>
      <c r="R78" s="15" t="n">
        <v>0</v>
      </c>
      <c r="S78" s="15" t="n">
        <v>0</v>
      </c>
      <c r="T78" s="15" t="n">
        <v>0</v>
      </c>
      <c r="U78" s="15" t="n">
        <v>0</v>
      </c>
      <c r="V78" s="15" t="n">
        <v>0</v>
      </c>
      <c r="W78" s="15" t="n">
        <v>0</v>
      </c>
      <c r="X78" s="15" t="n">
        <v>0</v>
      </c>
      <c r="Y78" s="15" t="n">
        <v>0</v>
      </c>
      <c r="Z78" s="15" t="n">
        <v>0</v>
      </c>
      <c r="AA78" s="15" t="n">
        <v>7</v>
      </c>
      <c r="AB78" s="15" t="n">
        <v>0</v>
      </c>
      <c r="AC78" s="0" t="n">
        <f aca="false">SUM(K78:AB78)</f>
        <v>7</v>
      </c>
    </row>
    <row r="79" customFormat="false" ht="15" hidden="false" customHeight="false" outlineLevel="0" collapsed="false">
      <c r="A79" s="0" t="s">
        <v>323</v>
      </c>
      <c r="B79" s="1" t="n">
        <v>15</v>
      </c>
      <c r="C79" s="1" t="n">
        <v>3184220</v>
      </c>
      <c r="D79" s="1" t="n">
        <v>3184237</v>
      </c>
      <c r="E79" s="1" t="s">
        <v>42</v>
      </c>
      <c r="F79" s="12" t="s">
        <v>324</v>
      </c>
      <c r="G79" s="13" t="n">
        <v>18</v>
      </c>
      <c r="H79" s="14" t="s">
        <v>325</v>
      </c>
      <c r="I79" s="14" t="s">
        <v>326</v>
      </c>
      <c r="J79" s="14"/>
      <c r="K79" s="15" t="n">
        <v>7</v>
      </c>
      <c r="L79" s="15" t="n">
        <v>10</v>
      </c>
      <c r="M79" s="15" t="n">
        <v>7</v>
      </c>
      <c r="N79" s="15" t="n">
        <v>8</v>
      </c>
      <c r="O79" s="15" t="n">
        <v>12</v>
      </c>
      <c r="P79" s="15" t="n">
        <v>0</v>
      </c>
      <c r="Q79" s="15" t="n">
        <v>0</v>
      </c>
      <c r="R79" s="15" t="n">
        <v>0</v>
      </c>
      <c r="S79" s="15" t="n">
        <v>0</v>
      </c>
      <c r="T79" s="15" t="n">
        <v>7</v>
      </c>
      <c r="U79" s="15" t="n">
        <v>0</v>
      </c>
      <c r="V79" s="15" t="n">
        <v>0</v>
      </c>
      <c r="W79" s="15" t="n">
        <v>0</v>
      </c>
      <c r="X79" s="15" t="n">
        <v>0</v>
      </c>
      <c r="Y79" s="15" t="n">
        <v>0</v>
      </c>
      <c r="Z79" s="15" t="n">
        <v>0</v>
      </c>
      <c r="AA79" s="15" t="n">
        <v>0</v>
      </c>
      <c r="AB79" s="15" t="n">
        <v>0</v>
      </c>
      <c r="AC79" s="0" t="n">
        <f aca="false">SUM(K79:AB79)</f>
        <v>51</v>
      </c>
    </row>
    <row r="80" customFormat="false" ht="15" hidden="false" customHeight="false" outlineLevel="0" collapsed="false">
      <c r="A80" s="0" t="s">
        <v>327</v>
      </c>
      <c r="B80" s="1" t="n">
        <v>25</v>
      </c>
      <c r="C80" s="1" t="n">
        <v>988912</v>
      </c>
      <c r="D80" s="1" t="n">
        <v>988933</v>
      </c>
      <c r="E80" s="1" t="s">
        <v>33</v>
      </c>
      <c r="F80" s="12" t="s">
        <v>328</v>
      </c>
      <c r="G80" s="13" t="n">
        <v>22</v>
      </c>
      <c r="H80" s="14" t="s">
        <v>329</v>
      </c>
      <c r="I80" s="14" t="s">
        <v>330</v>
      </c>
      <c r="J80" s="14"/>
      <c r="K80" s="15" t="n">
        <v>0</v>
      </c>
      <c r="L80" s="15" t="n">
        <v>0</v>
      </c>
      <c r="M80" s="15" t="n">
        <v>0</v>
      </c>
      <c r="N80" s="15" t="n">
        <v>0</v>
      </c>
      <c r="O80" s="15" t="n">
        <v>0</v>
      </c>
      <c r="P80" s="15" t="n">
        <v>0</v>
      </c>
      <c r="Q80" s="15" t="n">
        <v>0</v>
      </c>
      <c r="R80" s="15" t="n">
        <v>0</v>
      </c>
      <c r="S80" s="15" t="n">
        <v>0</v>
      </c>
      <c r="T80" s="15" t="n">
        <v>0</v>
      </c>
      <c r="U80" s="15" t="n">
        <v>0</v>
      </c>
      <c r="V80" s="15" t="n">
        <v>0</v>
      </c>
      <c r="W80" s="15" t="n">
        <v>6</v>
      </c>
      <c r="X80" s="15" t="n">
        <v>0</v>
      </c>
      <c r="Y80" s="15" t="n">
        <v>0</v>
      </c>
      <c r="Z80" s="15" t="n">
        <v>0</v>
      </c>
      <c r="AA80" s="15" t="n">
        <v>0</v>
      </c>
      <c r="AB80" s="15" t="n">
        <v>0</v>
      </c>
      <c r="AC80" s="0" t="n">
        <f aca="false">SUM(K80:AB80)</f>
        <v>6</v>
      </c>
    </row>
    <row r="81" customFormat="false" ht="15" hidden="false" customHeight="false" outlineLevel="0" collapsed="false">
      <c r="A81" s="0" t="s">
        <v>331</v>
      </c>
      <c r="B81" s="1" t="n">
        <v>1</v>
      </c>
      <c r="C81" s="1" t="n">
        <v>168694619</v>
      </c>
      <c r="D81" s="1" t="n">
        <v>168694637</v>
      </c>
      <c r="E81" s="1" t="s">
        <v>33</v>
      </c>
      <c r="F81" s="12" t="s">
        <v>332</v>
      </c>
      <c r="G81" s="13" t="n">
        <v>19</v>
      </c>
      <c r="H81" s="14" t="s">
        <v>333</v>
      </c>
      <c r="I81" s="14" t="s">
        <v>334</v>
      </c>
      <c r="J81" s="14"/>
      <c r="K81" s="15" t="n">
        <v>0</v>
      </c>
      <c r="L81" s="15" t="n">
        <v>0</v>
      </c>
      <c r="M81" s="15" t="n">
        <v>97</v>
      </c>
      <c r="N81" s="15" t="n">
        <v>0</v>
      </c>
      <c r="O81" s="15" t="n">
        <v>0</v>
      </c>
      <c r="P81" s="15" t="n">
        <v>0</v>
      </c>
      <c r="Q81" s="15" t="n">
        <v>0</v>
      </c>
      <c r="R81" s="15" t="n">
        <v>0</v>
      </c>
      <c r="S81" s="15" t="n">
        <v>10</v>
      </c>
      <c r="T81" s="15" t="n">
        <v>0</v>
      </c>
      <c r="U81" s="15" t="n">
        <v>13</v>
      </c>
      <c r="V81" s="15" t="n">
        <v>9</v>
      </c>
      <c r="W81" s="15" t="n">
        <v>0</v>
      </c>
      <c r="X81" s="15" t="n">
        <v>13</v>
      </c>
      <c r="Y81" s="15" t="n">
        <v>10</v>
      </c>
      <c r="Z81" s="15" t="n">
        <v>0</v>
      </c>
      <c r="AA81" s="15" t="n">
        <v>0</v>
      </c>
      <c r="AB81" s="15" t="n">
        <v>0</v>
      </c>
      <c r="AC81" s="0" t="n">
        <f aca="false">SUM(K81:AB81)</f>
        <v>152</v>
      </c>
    </row>
    <row r="82" customFormat="false" ht="15" hidden="false" customHeight="false" outlineLevel="0" collapsed="false">
      <c r="A82" s="0" t="s">
        <v>335</v>
      </c>
      <c r="B82" s="1" t="n">
        <v>1</v>
      </c>
      <c r="C82" s="1" t="n">
        <v>100410588</v>
      </c>
      <c r="D82" s="1" t="n">
        <v>100410607</v>
      </c>
      <c r="E82" s="1" t="s">
        <v>33</v>
      </c>
      <c r="F82" s="12" t="s">
        <v>336</v>
      </c>
      <c r="G82" s="13" t="n">
        <v>20</v>
      </c>
      <c r="H82" s="14" t="s">
        <v>337</v>
      </c>
      <c r="I82" s="14" t="s">
        <v>338</v>
      </c>
      <c r="J82" s="14"/>
      <c r="K82" s="15" t="n">
        <v>0</v>
      </c>
      <c r="L82" s="15" t="n">
        <v>20</v>
      </c>
      <c r="M82" s="15" t="n">
        <v>0</v>
      </c>
      <c r="N82" s="15" t="n">
        <v>23</v>
      </c>
      <c r="O82" s="15" t="n">
        <v>17</v>
      </c>
      <c r="P82" s="15" t="n">
        <v>0</v>
      </c>
      <c r="Q82" s="15" t="n">
        <v>15</v>
      </c>
      <c r="R82" s="15" t="n">
        <v>0</v>
      </c>
      <c r="S82" s="15" t="n">
        <v>0</v>
      </c>
      <c r="T82" s="15" t="n">
        <v>0</v>
      </c>
      <c r="U82" s="15" t="n">
        <v>0</v>
      </c>
      <c r="V82" s="15" t="n">
        <v>0</v>
      </c>
      <c r="W82" s="15" t="n">
        <v>0</v>
      </c>
      <c r="X82" s="15" t="n">
        <v>0</v>
      </c>
      <c r="Y82" s="15" t="n">
        <v>0</v>
      </c>
      <c r="Z82" s="15" t="n">
        <v>0</v>
      </c>
      <c r="AA82" s="15" t="n">
        <v>0</v>
      </c>
      <c r="AB82" s="15" t="n">
        <v>0</v>
      </c>
      <c r="AC82" s="0" t="n">
        <f aca="false">SUM(K82:AB82)</f>
        <v>75</v>
      </c>
    </row>
    <row r="83" customFormat="false" ht="15" hidden="false" customHeight="false" outlineLevel="0" collapsed="false">
      <c r="A83" s="0" t="s">
        <v>339</v>
      </c>
      <c r="B83" s="1" t="n">
        <v>7</v>
      </c>
      <c r="C83" s="1" t="n">
        <v>34224022</v>
      </c>
      <c r="D83" s="1" t="n">
        <v>34224041</v>
      </c>
      <c r="E83" s="1" t="s">
        <v>42</v>
      </c>
      <c r="F83" s="12" t="s">
        <v>340</v>
      </c>
      <c r="G83" s="13" t="n">
        <v>20</v>
      </c>
      <c r="H83" s="14" t="s">
        <v>341</v>
      </c>
      <c r="I83" s="14" t="s">
        <v>342</v>
      </c>
      <c r="J83" s="14"/>
      <c r="K83" s="15" t="n">
        <v>5</v>
      </c>
      <c r="L83" s="15" t="n">
        <v>0</v>
      </c>
      <c r="M83" s="15" t="n">
        <v>0</v>
      </c>
      <c r="N83" s="15" t="n">
        <v>0</v>
      </c>
      <c r="O83" s="15" t="n">
        <v>0</v>
      </c>
      <c r="P83" s="15" t="n">
        <v>0</v>
      </c>
      <c r="Q83" s="15" t="n">
        <v>0</v>
      </c>
      <c r="R83" s="15" t="n">
        <v>0</v>
      </c>
      <c r="S83" s="15" t="n">
        <v>0</v>
      </c>
      <c r="T83" s="15" t="n">
        <v>0</v>
      </c>
      <c r="U83" s="15" t="n">
        <v>0</v>
      </c>
      <c r="V83" s="15" t="n">
        <v>0</v>
      </c>
      <c r="W83" s="15" t="n">
        <v>0</v>
      </c>
      <c r="X83" s="15" t="n">
        <v>0</v>
      </c>
      <c r="Y83" s="15" t="n">
        <v>0</v>
      </c>
      <c r="Z83" s="15" t="n">
        <v>0</v>
      </c>
      <c r="AA83" s="15" t="n">
        <v>0</v>
      </c>
      <c r="AB83" s="15" t="n">
        <v>0</v>
      </c>
      <c r="AC83" s="0" t="n">
        <f aca="false">SUM(K83:AB83)</f>
        <v>5</v>
      </c>
    </row>
    <row r="84" customFormat="false" ht="15" hidden="false" customHeight="false" outlineLevel="0" collapsed="false">
      <c r="A84" s="0" t="s">
        <v>343</v>
      </c>
      <c r="B84" s="1" t="n">
        <v>25</v>
      </c>
      <c r="C84" s="1" t="n">
        <v>1023924</v>
      </c>
      <c r="D84" s="1" t="n">
        <v>1023944</v>
      </c>
      <c r="E84" s="1" t="s">
        <v>42</v>
      </c>
      <c r="F84" s="12" t="s">
        <v>344</v>
      </c>
      <c r="G84" s="13" t="n">
        <v>21</v>
      </c>
      <c r="H84" s="14" t="s">
        <v>345</v>
      </c>
      <c r="I84" s="14" t="s">
        <v>346</v>
      </c>
      <c r="J84" s="14"/>
      <c r="K84" s="15" t="n">
        <v>0</v>
      </c>
      <c r="L84" s="15" t="n">
        <v>0</v>
      </c>
      <c r="M84" s="15" t="n">
        <v>0</v>
      </c>
      <c r="N84" s="15" t="n">
        <v>0</v>
      </c>
      <c r="O84" s="15" t="n">
        <v>0</v>
      </c>
      <c r="P84" s="15" t="n">
        <v>0</v>
      </c>
      <c r="Q84" s="15" t="n">
        <v>0</v>
      </c>
      <c r="R84" s="15" t="n">
        <v>0</v>
      </c>
      <c r="S84" s="15" t="n">
        <v>0</v>
      </c>
      <c r="T84" s="15" t="n">
        <v>6</v>
      </c>
      <c r="U84" s="15" t="n">
        <v>0</v>
      </c>
      <c r="V84" s="15" t="n">
        <v>0</v>
      </c>
      <c r="W84" s="15" t="n">
        <v>0</v>
      </c>
      <c r="X84" s="15" t="n">
        <v>0</v>
      </c>
      <c r="Y84" s="15" t="n">
        <v>0</v>
      </c>
      <c r="Z84" s="15" t="n">
        <v>0</v>
      </c>
      <c r="AA84" s="15" t="n">
        <v>0</v>
      </c>
      <c r="AB84" s="15" t="n">
        <v>0</v>
      </c>
      <c r="AC84" s="0" t="n">
        <f aca="false">SUM(K84:AB84)</f>
        <v>6</v>
      </c>
    </row>
    <row r="85" customFormat="false" ht="15" hidden="false" customHeight="false" outlineLevel="0" collapsed="false">
      <c r="A85" s="0" t="s">
        <v>347</v>
      </c>
      <c r="B85" s="1" t="n">
        <v>25</v>
      </c>
      <c r="C85" s="1" t="n">
        <v>984875</v>
      </c>
      <c r="D85" s="1" t="n">
        <v>984895</v>
      </c>
      <c r="E85" s="1" t="s">
        <v>33</v>
      </c>
      <c r="F85" s="12" t="s">
        <v>348</v>
      </c>
      <c r="G85" s="13" t="n">
        <v>21</v>
      </c>
      <c r="H85" s="14" t="s">
        <v>349</v>
      </c>
      <c r="I85" s="14" t="s">
        <v>350</v>
      </c>
      <c r="J85" s="14"/>
      <c r="K85" s="15" t="n">
        <v>0</v>
      </c>
      <c r="L85" s="15" t="n">
        <v>0</v>
      </c>
      <c r="M85" s="15" t="n">
        <v>0</v>
      </c>
      <c r="N85" s="15" t="n">
        <v>0</v>
      </c>
      <c r="O85" s="15" t="n">
        <v>0</v>
      </c>
      <c r="P85" s="15" t="n">
        <v>0</v>
      </c>
      <c r="Q85" s="15" t="n">
        <v>0</v>
      </c>
      <c r="R85" s="15" t="n">
        <v>0</v>
      </c>
      <c r="S85" s="15" t="n">
        <v>0</v>
      </c>
      <c r="T85" s="15" t="n">
        <v>0</v>
      </c>
      <c r="U85" s="15" t="n">
        <v>0</v>
      </c>
      <c r="V85" s="15" t="n">
        <v>0</v>
      </c>
      <c r="W85" s="15" t="n">
        <v>6</v>
      </c>
      <c r="X85" s="15" t="n">
        <v>0</v>
      </c>
      <c r="Y85" s="15" t="n">
        <v>0</v>
      </c>
      <c r="Z85" s="15" t="n">
        <v>7</v>
      </c>
      <c r="AA85" s="15" t="n">
        <v>5</v>
      </c>
      <c r="AB85" s="15" t="n">
        <v>0</v>
      </c>
      <c r="AC85" s="0" t="n">
        <f aca="false">SUM(K85:AB85)</f>
        <v>18</v>
      </c>
    </row>
    <row r="86" customFormat="false" ht="15" hidden="false" customHeight="false" outlineLevel="0" collapsed="false">
      <c r="A86" s="0" t="s">
        <v>351</v>
      </c>
      <c r="B86" s="1" t="s">
        <v>352</v>
      </c>
      <c r="C86" s="1" t="n">
        <v>16297</v>
      </c>
      <c r="D86" s="1" t="n">
        <v>16315</v>
      </c>
      <c r="E86" s="1" t="s">
        <v>42</v>
      </c>
      <c r="F86" s="12" t="s">
        <v>353</v>
      </c>
      <c r="G86" s="13" t="n">
        <v>19</v>
      </c>
      <c r="H86" s="14" t="s">
        <v>354</v>
      </c>
      <c r="I86" s="14" t="s">
        <v>355</v>
      </c>
      <c r="J86" s="14"/>
      <c r="K86" s="15" t="n">
        <v>0</v>
      </c>
      <c r="L86" s="15" t="n">
        <v>0</v>
      </c>
      <c r="M86" s="15" t="n">
        <v>0</v>
      </c>
      <c r="N86" s="15" t="n">
        <v>0</v>
      </c>
      <c r="O86" s="15" t="n">
        <v>0</v>
      </c>
      <c r="P86" s="15" t="n">
        <v>0</v>
      </c>
      <c r="Q86" s="15" t="n">
        <v>0</v>
      </c>
      <c r="R86" s="15" t="n">
        <v>19</v>
      </c>
      <c r="S86" s="15" t="n">
        <v>0</v>
      </c>
      <c r="T86" s="15" t="n">
        <v>0</v>
      </c>
      <c r="U86" s="15" t="n">
        <v>0</v>
      </c>
      <c r="V86" s="15" t="n">
        <v>0</v>
      </c>
      <c r="W86" s="15" t="n">
        <v>0</v>
      </c>
      <c r="X86" s="15" t="n">
        <v>0</v>
      </c>
      <c r="Y86" s="15" t="n">
        <v>0</v>
      </c>
      <c r="Z86" s="15" t="n">
        <v>0</v>
      </c>
      <c r="AA86" s="15" t="n">
        <v>0</v>
      </c>
      <c r="AB86" s="15" t="n">
        <v>0</v>
      </c>
      <c r="AC86" s="0" t="n">
        <f aca="false">SUM(K86:AB86)</f>
        <v>19</v>
      </c>
    </row>
    <row r="87" customFormat="false" ht="15" hidden="false" customHeight="false" outlineLevel="0" collapsed="false">
      <c r="A87" s="0" t="s">
        <v>356</v>
      </c>
      <c r="B87" s="1" t="n">
        <v>27</v>
      </c>
      <c r="C87" s="1" t="n">
        <v>2298959</v>
      </c>
      <c r="D87" s="1" t="n">
        <v>2298977</v>
      </c>
      <c r="E87" s="1" t="s">
        <v>42</v>
      </c>
      <c r="F87" s="12" t="s">
        <v>357</v>
      </c>
      <c r="G87" s="13" t="n">
        <v>18</v>
      </c>
      <c r="H87" s="14" t="s">
        <v>358</v>
      </c>
      <c r="I87" s="14" t="s">
        <v>359</v>
      </c>
      <c r="J87" s="14"/>
      <c r="K87" s="15" t="n">
        <v>0</v>
      </c>
      <c r="L87" s="15" t="n">
        <v>0</v>
      </c>
      <c r="M87" s="15" t="n">
        <v>0</v>
      </c>
      <c r="N87" s="15" t="n">
        <v>0</v>
      </c>
      <c r="O87" s="15" t="n">
        <v>0</v>
      </c>
      <c r="P87" s="15" t="n">
        <v>0</v>
      </c>
      <c r="Q87" s="15" t="n">
        <v>0</v>
      </c>
      <c r="R87" s="15" t="n">
        <v>0</v>
      </c>
      <c r="S87" s="15" t="n">
        <v>0</v>
      </c>
      <c r="T87" s="15" t="n">
        <v>0</v>
      </c>
      <c r="U87" s="15" t="n">
        <v>5</v>
      </c>
      <c r="V87" s="15" t="n">
        <v>0</v>
      </c>
      <c r="W87" s="15" t="n">
        <v>7</v>
      </c>
      <c r="X87" s="15" t="n">
        <v>0</v>
      </c>
      <c r="Y87" s="15" t="n">
        <v>0</v>
      </c>
      <c r="Z87" s="15" t="n">
        <v>0</v>
      </c>
      <c r="AA87" s="15" t="n">
        <v>0</v>
      </c>
      <c r="AB87" s="15" t="n">
        <v>0</v>
      </c>
      <c r="AC87" s="0" t="n">
        <f aca="false">SUM(K87:AB87)</f>
        <v>12</v>
      </c>
    </row>
    <row r="88" customFormat="false" ht="15" hidden="false" customHeight="false" outlineLevel="0" collapsed="false">
      <c r="A88" s="0" t="s">
        <v>360</v>
      </c>
      <c r="B88" s="1" t="n">
        <v>27</v>
      </c>
      <c r="C88" s="1" t="n">
        <v>2298959</v>
      </c>
      <c r="D88" s="1" t="n">
        <v>2298977</v>
      </c>
      <c r="E88" s="1" t="s">
        <v>42</v>
      </c>
      <c r="F88" s="12" t="s">
        <v>361</v>
      </c>
      <c r="G88" s="13" t="n">
        <v>19</v>
      </c>
      <c r="H88" s="14" t="s">
        <v>358</v>
      </c>
      <c r="I88" s="14" t="s">
        <v>359</v>
      </c>
      <c r="J88" s="14"/>
      <c r="K88" s="15" t="n">
        <v>0</v>
      </c>
      <c r="L88" s="15" t="n">
        <v>0</v>
      </c>
      <c r="M88" s="15" t="n">
        <v>0</v>
      </c>
      <c r="N88" s="15" t="n">
        <v>0</v>
      </c>
      <c r="O88" s="15" t="n">
        <v>0</v>
      </c>
      <c r="P88" s="15" t="n">
        <v>0</v>
      </c>
      <c r="Q88" s="15" t="n">
        <v>0</v>
      </c>
      <c r="R88" s="15" t="n">
        <v>0</v>
      </c>
      <c r="S88" s="15" t="n">
        <v>0</v>
      </c>
      <c r="T88" s="15" t="n">
        <v>9</v>
      </c>
      <c r="U88" s="15" t="n">
        <v>0</v>
      </c>
      <c r="V88" s="15" t="n">
        <v>0</v>
      </c>
      <c r="W88" s="15" t="n">
        <v>0</v>
      </c>
      <c r="X88" s="15" t="n">
        <v>0</v>
      </c>
      <c r="Y88" s="15" t="n">
        <v>0</v>
      </c>
      <c r="Z88" s="15" t="n">
        <v>0</v>
      </c>
      <c r="AA88" s="15" t="n">
        <v>0</v>
      </c>
      <c r="AB88" s="15" t="n">
        <v>0</v>
      </c>
      <c r="AC88" s="0" t="n">
        <f aca="false">SUM(K88:AB88)</f>
        <v>9</v>
      </c>
    </row>
    <row r="89" customFormat="false" ht="15" hidden="false" customHeight="false" outlineLevel="0" collapsed="false">
      <c r="A89" s="0" t="s">
        <v>362</v>
      </c>
      <c r="B89" s="1" t="n">
        <v>1</v>
      </c>
      <c r="C89" s="1" t="n">
        <v>100348540</v>
      </c>
      <c r="D89" s="1" t="n">
        <v>100348561</v>
      </c>
      <c r="E89" s="1" t="s">
        <v>33</v>
      </c>
      <c r="F89" s="12" t="s">
        <v>363</v>
      </c>
      <c r="G89" s="13" t="n">
        <v>22</v>
      </c>
      <c r="H89" s="14" t="s">
        <v>364</v>
      </c>
      <c r="I89" s="14" t="s">
        <v>365</v>
      </c>
      <c r="J89" s="14"/>
      <c r="K89" s="15" t="n">
        <v>0</v>
      </c>
      <c r="L89" s="15" t="n">
        <v>0</v>
      </c>
      <c r="M89" s="15" t="n">
        <v>0</v>
      </c>
      <c r="N89" s="15" t="n">
        <v>0</v>
      </c>
      <c r="O89" s="15" t="n">
        <v>0</v>
      </c>
      <c r="P89" s="15" t="n">
        <v>0</v>
      </c>
      <c r="Q89" s="15" t="n">
        <v>0</v>
      </c>
      <c r="R89" s="15" t="n">
        <v>0</v>
      </c>
      <c r="S89" s="15" t="n">
        <v>0</v>
      </c>
      <c r="T89" s="15" t="n">
        <v>0</v>
      </c>
      <c r="U89" s="15" t="n">
        <v>0</v>
      </c>
      <c r="V89" s="15" t="n">
        <v>0</v>
      </c>
      <c r="W89" s="15" t="n">
        <v>0</v>
      </c>
      <c r="X89" s="15" t="n">
        <v>0</v>
      </c>
      <c r="Y89" s="15" t="n">
        <v>5</v>
      </c>
      <c r="Z89" s="15" t="n">
        <v>0</v>
      </c>
      <c r="AA89" s="15" t="n">
        <v>0</v>
      </c>
      <c r="AB89" s="15" t="n">
        <v>0</v>
      </c>
      <c r="AC89" s="0" t="n">
        <f aca="false">SUM(K89:AB89)</f>
        <v>5</v>
      </c>
    </row>
    <row r="90" customFormat="false" ht="15" hidden="false" customHeight="false" outlineLevel="0" collapsed="false">
      <c r="A90" s="0" t="s">
        <v>366</v>
      </c>
      <c r="B90" s="1" t="n">
        <v>1</v>
      </c>
      <c r="C90" s="1" t="n">
        <v>100377918</v>
      </c>
      <c r="D90" s="1" t="n">
        <v>100377935</v>
      </c>
      <c r="E90" s="1" t="s">
        <v>33</v>
      </c>
      <c r="F90" s="12" t="s">
        <v>367</v>
      </c>
      <c r="G90" s="13" t="n">
        <v>18</v>
      </c>
      <c r="H90" s="14" t="s">
        <v>368</v>
      </c>
      <c r="I90" s="14" t="s">
        <v>369</v>
      </c>
      <c r="J90" s="14"/>
      <c r="K90" s="15" t="n">
        <v>0</v>
      </c>
      <c r="L90" s="15" t="n">
        <v>0</v>
      </c>
      <c r="M90" s="15" t="n">
        <v>0</v>
      </c>
      <c r="N90" s="15" t="n">
        <v>0</v>
      </c>
      <c r="O90" s="15" t="n">
        <v>0</v>
      </c>
      <c r="P90" s="15" t="n">
        <v>0</v>
      </c>
      <c r="Q90" s="15" t="n">
        <v>0</v>
      </c>
      <c r="R90" s="15" t="n">
        <v>0</v>
      </c>
      <c r="S90" s="15" t="n">
        <v>0</v>
      </c>
      <c r="T90" s="15" t="n">
        <v>0</v>
      </c>
      <c r="U90" s="15" t="n">
        <v>0</v>
      </c>
      <c r="V90" s="15" t="n">
        <v>0</v>
      </c>
      <c r="W90" s="15" t="n">
        <v>0</v>
      </c>
      <c r="X90" s="15" t="n">
        <v>0</v>
      </c>
      <c r="Y90" s="15" t="n">
        <v>14</v>
      </c>
      <c r="Z90" s="15" t="n">
        <v>0</v>
      </c>
      <c r="AA90" s="15" t="n">
        <v>6</v>
      </c>
      <c r="AB90" s="15" t="n">
        <v>0</v>
      </c>
      <c r="AC90" s="0" t="n">
        <f aca="false">SUM(K90:AB90)</f>
        <v>20</v>
      </c>
    </row>
    <row r="91" customFormat="false" ht="15" hidden="false" customHeight="false" outlineLevel="0" collapsed="false">
      <c r="A91" s="0" t="s">
        <v>370</v>
      </c>
      <c r="B91" s="1" t="s">
        <v>102</v>
      </c>
      <c r="C91" s="1" t="n">
        <v>43934424</v>
      </c>
      <c r="D91" s="1" t="n">
        <v>43934441</v>
      </c>
      <c r="E91" s="1" t="s">
        <v>33</v>
      </c>
      <c r="F91" s="12" t="s">
        <v>371</v>
      </c>
      <c r="G91" s="13" t="n">
        <v>18</v>
      </c>
      <c r="H91" s="14" t="s">
        <v>372</v>
      </c>
      <c r="I91" s="14" t="s">
        <v>373</v>
      </c>
      <c r="J91" s="14"/>
      <c r="K91" s="15" t="n">
        <v>0</v>
      </c>
      <c r="L91" s="15" t="n">
        <v>7</v>
      </c>
      <c r="M91" s="15" t="n">
        <v>6</v>
      </c>
      <c r="N91" s="15" t="n">
        <v>0</v>
      </c>
      <c r="O91" s="15" t="n">
        <v>0</v>
      </c>
      <c r="P91" s="15" t="n">
        <v>0</v>
      </c>
      <c r="Q91" s="15" t="n">
        <v>0</v>
      </c>
      <c r="R91" s="15" t="n">
        <v>0</v>
      </c>
      <c r="S91" s="15" t="n">
        <v>0</v>
      </c>
      <c r="T91" s="15" t="n">
        <v>0</v>
      </c>
      <c r="U91" s="15" t="n">
        <v>0</v>
      </c>
      <c r="V91" s="15" t="n">
        <v>0</v>
      </c>
      <c r="W91" s="15" t="n">
        <v>9</v>
      </c>
      <c r="X91" s="15" t="n">
        <v>0</v>
      </c>
      <c r="Y91" s="15" t="n">
        <v>0</v>
      </c>
      <c r="Z91" s="15" t="n">
        <v>0</v>
      </c>
      <c r="AA91" s="15" t="n">
        <v>0</v>
      </c>
      <c r="AB91" s="15" t="n">
        <v>0</v>
      </c>
      <c r="AC91" s="0" t="n">
        <f aca="false">SUM(K91:AB91)</f>
        <v>22</v>
      </c>
    </row>
    <row r="92" customFormat="false" ht="15" hidden="false" customHeight="false" outlineLevel="0" collapsed="false">
      <c r="A92" s="0" t="s">
        <v>374</v>
      </c>
      <c r="B92" s="1" t="n">
        <v>27</v>
      </c>
      <c r="C92" s="1" t="n">
        <v>4041268</v>
      </c>
      <c r="D92" s="1" t="n">
        <v>4041285</v>
      </c>
      <c r="E92" s="1" t="s">
        <v>33</v>
      </c>
      <c r="F92" s="12" t="s">
        <v>375</v>
      </c>
      <c r="G92" s="13" t="n">
        <v>18</v>
      </c>
      <c r="H92" s="14" t="s">
        <v>376</v>
      </c>
      <c r="I92" s="14" t="s">
        <v>377</v>
      </c>
      <c r="J92" s="14"/>
      <c r="K92" s="15" t="n">
        <v>8</v>
      </c>
      <c r="L92" s="15" t="n">
        <v>14</v>
      </c>
      <c r="M92" s="15" t="n">
        <v>8</v>
      </c>
      <c r="N92" s="15" t="n">
        <v>9</v>
      </c>
      <c r="O92" s="15" t="n">
        <v>6</v>
      </c>
      <c r="P92" s="15" t="n">
        <v>10</v>
      </c>
      <c r="Q92" s="15" t="n">
        <v>0</v>
      </c>
      <c r="R92" s="15" t="n">
        <v>0</v>
      </c>
      <c r="S92" s="15" t="n">
        <v>0</v>
      </c>
      <c r="T92" s="15" t="n">
        <v>0</v>
      </c>
      <c r="U92" s="15" t="n">
        <v>0</v>
      </c>
      <c r="V92" s="15" t="n">
        <v>0</v>
      </c>
      <c r="W92" s="15" t="n">
        <v>0</v>
      </c>
      <c r="X92" s="15" t="n">
        <v>0</v>
      </c>
      <c r="Y92" s="15" t="n">
        <v>0</v>
      </c>
      <c r="Z92" s="15" t="n">
        <v>0</v>
      </c>
      <c r="AA92" s="15" t="n">
        <v>16</v>
      </c>
      <c r="AB92" s="15" t="n">
        <v>11</v>
      </c>
      <c r="AC92" s="0" t="n">
        <f aca="false">SUM(K92:AB92)</f>
        <v>82</v>
      </c>
    </row>
    <row r="93" customFormat="false" ht="15" hidden="false" customHeight="false" outlineLevel="0" collapsed="false">
      <c r="A93" s="0" t="s">
        <v>378</v>
      </c>
      <c r="B93" s="1" t="s">
        <v>379</v>
      </c>
      <c r="C93" s="1" t="n">
        <v>405</v>
      </c>
      <c r="D93" s="1" t="n">
        <v>423</v>
      </c>
      <c r="E93" s="1" t="s">
        <v>42</v>
      </c>
      <c r="F93" s="12" t="s">
        <v>380</v>
      </c>
      <c r="G93" s="13" t="n">
        <v>19</v>
      </c>
      <c r="H93" s="14" t="s">
        <v>381</v>
      </c>
      <c r="I93" s="14" t="s">
        <v>382</v>
      </c>
      <c r="J93" s="14"/>
      <c r="K93" s="15" t="n">
        <v>8</v>
      </c>
      <c r="L93" s="15" t="n">
        <v>20</v>
      </c>
      <c r="M93" s="15" t="n">
        <v>37</v>
      </c>
      <c r="N93" s="15" t="n">
        <v>55</v>
      </c>
      <c r="O93" s="15" t="n">
        <v>32</v>
      </c>
      <c r="P93" s="15" t="n">
        <v>22</v>
      </c>
      <c r="Q93" s="15" t="n">
        <v>19</v>
      </c>
      <c r="R93" s="15" t="n">
        <v>7</v>
      </c>
      <c r="S93" s="15" t="n">
        <v>0</v>
      </c>
      <c r="T93" s="15" t="n">
        <v>0</v>
      </c>
      <c r="U93" s="15" t="n">
        <v>0</v>
      </c>
      <c r="V93" s="15" t="n">
        <v>9</v>
      </c>
      <c r="W93" s="15" t="n">
        <v>5</v>
      </c>
      <c r="X93" s="15" t="n">
        <v>0</v>
      </c>
      <c r="Y93" s="15" t="n">
        <v>0</v>
      </c>
      <c r="Z93" s="15" t="n">
        <v>6</v>
      </c>
      <c r="AA93" s="15" t="n">
        <v>0</v>
      </c>
      <c r="AB93" s="15" t="n">
        <v>0</v>
      </c>
      <c r="AC93" s="0" t="n">
        <f aca="false">SUM(K93:AB93)</f>
        <v>220</v>
      </c>
    </row>
    <row r="94" customFormat="false" ht="15" hidden="false" customHeight="false" outlineLevel="0" collapsed="false">
      <c r="A94" s="0" t="s">
        <v>383</v>
      </c>
      <c r="B94" s="1" t="n">
        <v>1</v>
      </c>
      <c r="C94" s="1" t="n">
        <v>78766504</v>
      </c>
      <c r="D94" s="1" t="n">
        <v>78766526</v>
      </c>
      <c r="E94" s="1" t="s">
        <v>42</v>
      </c>
      <c r="F94" s="12" t="s">
        <v>384</v>
      </c>
      <c r="G94" s="13" t="n">
        <v>23</v>
      </c>
      <c r="H94" s="14" t="s">
        <v>385</v>
      </c>
      <c r="I94" s="14" t="s">
        <v>386</v>
      </c>
      <c r="J94" s="14"/>
      <c r="K94" s="15" t="n">
        <v>0</v>
      </c>
      <c r="L94" s="15" t="n">
        <v>0</v>
      </c>
      <c r="M94" s="15" t="n">
        <v>0</v>
      </c>
      <c r="N94" s="15" t="n">
        <v>235</v>
      </c>
      <c r="O94" s="15" t="n">
        <v>0</v>
      </c>
      <c r="P94" s="15" t="n">
        <v>0</v>
      </c>
      <c r="Q94" s="15" t="n">
        <v>0</v>
      </c>
      <c r="R94" s="15" t="n">
        <v>0</v>
      </c>
      <c r="S94" s="15" t="n">
        <v>0</v>
      </c>
      <c r="T94" s="15" t="n">
        <v>0</v>
      </c>
      <c r="U94" s="15" t="n">
        <v>0</v>
      </c>
      <c r="V94" s="15" t="n">
        <v>0</v>
      </c>
      <c r="W94" s="15" t="n">
        <v>0</v>
      </c>
      <c r="X94" s="15" t="n">
        <v>0</v>
      </c>
      <c r="Y94" s="15" t="n">
        <v>0</v>
      </c>
      <c r="Z94" s="15" t="n">
        <v>0</v>
      </c>
      <c r="AA94" s="15" t="n">
        <v>0</v>
      </c>
      <c r="AB94" s="15" t="n">
        <v>54</v>
      </c>
      <c r="AC94" s="0" t="n">
        <f aca="false">SUM(K94:AB94)</f>
        <v>289</v>
      </c>
    </row>
    <row r="95" customFormat="false" ht="15" hidden="false" customHeight="false" outlineLevel="0" collapsed="false">
      <c r="A95" s="0" t="s">
        <v>387</v>
      </c>
      <c r="B95" s="1" t="n">
        <v>3</v>
      </c>
      <c r="C95" s="1" t="n">
        <v>76613006</v>
      </c>
      <c r="D95" s="1" t="n">
        <v>76613023</v>
      </c>
      <c r="E95" s="1" t="s">
        <v>42</v>
      </c>
      <c r="F95" s="12" t="s">
        <v>388</v>
      </c>
      <c r="G95" s="13" t="n">
        <v>18</v>
      </c>
      <c r="H95" s="14" t="s">
        <v>389</v>
      </c>
      <c r="I95" s="14" t="s">
        <v>390</v>
      </c>
      <c r="J95" s="14"/>
      <c r="K95" s="15" t="n">
        <v>67</v>
      </c>
      <c r="L95" s="15" t="n">
        <v>176</v>
      </c>
      <c r="M95" s="15" t="n">
        <v>154</v>
      </c>
      <c r="N95" s="15" t="n">
        <v>139</v>
      </c>
      <c r="O95" s="15" t="n">
        <v>120</v>
      </c>
      <c r="P95" s="15" t="n">
        <v>88</v>
      </c>
      <c r="Q95" s="15" t="n">
        <v>88</v>
      </c>
      <c r="R95" s="15" t="n">
        <v>255</v>
      </c>
      <c r="S95" s="15" t="n">
        <v>165</v>
      </c>
      <c r="T95" s="15" t="n">
        <v>32</v>
      </c>
      <c r="U95" s="15" t="n">
        <v>25</v>
      </c>
      <c r="V95" s="15" t="n">
        <v>33</v>
      </c>
      <c r="W95" s="15" t="n">
        <v>319</v>
      </c>
      <c r="X95" s="15" t="n">
        <v>169</v>
      </c>
      <c r="Y95" s="15" t="n">
        <v>152</v>
      </c>
      <c r="Z95" s="15" t="n">
        <v>93</v>
      </c>
      <c r="AA95" s="15" t="n">
        <v>62</v>
      </c>
      <c r="AB95" s="15" t="n">
        <v>86</v>
      </c>
      <c r="AC95" s="0" t="n">
        <f aca="false">SUM(K95:AB95)</f>
        <v>2223</v>
      </c>
    </row>
    <row r="96" customFormat="false" ht="15" hidden="false" customHeight="false" outlineLevel="0" collapsed="false">
      <c r="A96" s="0" t="s">
        <v>391</v>
      </c>
      <c r="B96" s="1" t="n">
        <v>4</v>
      </c>
      <c r="C96" s="1" t="n">
        <v>12861636</v>
      </c>
      <c r="D96" s="1" t="n">
        <v>12861655</v>
      </c>
      <c r="E96" s="1" t="s">
        <v>33</v>
      </c>
      <c r="F96" s="12" t="s">
        <v>392</v>
      </c>
      <c r="G96" s="13" t="n">
        <v>20</v>
      </c>
      <c r="H96" s="14" t="s">
        <v>393</v>
      </c>
      <c r="I96" s="14" t="s">
        <v>394</v>
      </c>
      <c r="J96" s="14"/>
      <c r="K96" s="15" t="n">
        <v>0</v>
      </c>
      <c r="L96" s="15" t="n">
        <v>0</v>
      </c>
      <c r="M96" s="15" t="n">
        <v>0</v>
      </c>
      <c r="N96" s="15" t="n">
        <v>0</v>
      </c>
      <c r="O96" s="15" t="n">
        <v>0</v>
      </c>
      <c r="P96" s="15" t="n">
        <v>0</v>
      </c>
      <c r="Q96" s="15" t="n">
        <v>0</v>
      </c>
      <c r="R96" s="15" t="n">
        <v>44</v>
      </c>
      <c r="S96" s="15" t="n">
        <v>0</v>
      </c>
      <c r="T96" s="15" t="n">
        <v>0</v>
      </c>
      <c r="U96" s="15" t="n">
        <v>0</v>
      </c>
      <c r="V96" s="15" t="n">
        <v>0</v>
      </c>
      <c r="W96" s="15" t="n">
        <v>0</v>
      </c>
      <c r="X96" s="15" t="n">
        <v>0</v>
      </c>
      <c r="Y96" s="15" t="n">
        <v>0</v>
      </c>
      <c r="Z96" s="15" t="n">
        <v>0</v>
      </c>
      <c r="AA96" s="15" t="n">
        <v>0</v>
      </c>
      <c r="AB96" s="15" t="n">
        <v>0</v>
      </c>
      <c r="AC96" s="0" t="n">
        <f aca="false">SUM(K96:AB96)</f>
        <v>44</v>
      </c>
    </row>
    <row r="97" customFormat="false" ht="15" hidden="false" customHeight="false" outlineLevel="0" collapsed="false">
      <c r="A97" s="0" t="s">
        <v>395</v>
      </c>
      <c r="B97" s="1" t="s">
        <v>254</v>
      </c>
      <c r="C97" s="1" t="n">
        <v>7</v>
      </c>
      <c r="D97" s="1" t="n">
        <v>28</v>
      </c>
      <c r="E97" s="1" t="s">
        <v>33</v>
      </c>
      <c r="F97" s="12" t="s">
        <v>396</v>
      </c>
      <c r="G97" s="13" t="n">
        <v>22</v>
      </c>
      <c r="H97" s="14" t="s">
        <v>256</v>
      </c>
      <c r="I97" s="14" t="s">
        <v>397</v>
      </c>
      <c r="J97" s="14"/>
      <c r="K97" s="15" t="n">
        <v>0</v>
      </c>
      <c r="L97" s="15" t="n">
        <v>0</v>
      </c>
      <c r="M97" s="15" t="n">
        <v>0</v>
      </c>
      <c r="N97" s="15" t="n">
        <v>0</v>
      </c>
      <c r="O97" s="15" t="n">
        <v>0</v>
      </c>
      <c r="P97" s="15" t="n">
        <v>0</v>
      </c>
      <c r="Q97" s="15" t="n">
        <v>0</v>
      </c>
      <c r="R97" s="15" t="n">
        <v>219</v>
      </c>
      <c r="S97" s="15" t="n">
        <v>0</v>
      </c>
      <c r="T97" s="15" t="n">
        <v>0</v>
      </c>
      <c r="U97" s="15" t="n">
        <v>0</v>
      </c>
      <c r="V97" s="15" t="n">
        <v>0</v>
      </c>
      <c r="W97" s="15" t="n">
        <v>0</v>
      </c>
      <c r="X97" s="15" t="n">
        <v>0</v>
      </c>
      <c r="Y97" s="15" t="n">
        <v>0</v>
      </c>
      <c r="Z97" s="15" t="n">
        <v>0</v>
      </c>
      <c r="AA97" s="15" t="n">
        <v>0</v>
      </c>
      <c r="AB97" s="15" t="n">
        <v>0</v>
      </c>
      <c r="AC97" s="0" t="n">
        <f aca="false">SUM(K97:AB97)</f>
        <v>219</v>
      </c>
    </row>
    <row r="98" customFormat="false" ht="15" hidden="false" customHeight="false" outlineLevel="0" collapsed="false">
      <c r="A98" s="0" t="s">
        <v>398</v>
      </c>
      <c r="B98" s="1" t="n">
        <v>14</v>
      </c>
      <c r="C98" s="1" t="n">
        <v>6960417</v>
      </c>
      <c r="D98" s="1" t="n">
        <v>6960438</v>
      </c>
      <c r="E98" s="1" t="s">
        <v>33</v>
      </c>
      <c r="F98" s="12" t="s">
        <v>399</v>
      </c>
      <c r="G98" s="13" t="n">
        <v>21</v>
      </c>
      <c r="H98" s="14" t="s">
        <v>95</v>
      </c>
      <c r="I98" s="14" t="s">
        <v>96</v>
      </c>
      <c r="J98" s="14"/>
      <c r="K98" s="15" t="n">
        <v>0</v>
      </c>
      <c r="L98" s="15" t="n">
        <v>0</v>
      </c>
      <c r="M98" s="15" t="n">
        <v>0</v>
      </c>
      <c r="N98" s="15" t="n">
        <v>0</v>
      </c>
      <c r="O98" s="15" t="n">
        <v>0</v>
      </c>
      <c r="P98" s="15" t="n">
        <v>0</v>
      </c>
      <c r="Q98" s="15" t="n">
        <v>0</v>
      </c>
      <c r="R98" s="15" t="n">
        <v>0</v>
      </c>
      <c r="S98" s="15" t="n">
        <v>0</v>
      </c>
      <c r="T98" s="15" t="n">
        <v>0</v>
      </c>
      <c r="U98" s="15" t="n">
        <v>0</v>
      </c>
      <c r="V98" s="15" t="n">
        <v>7</v>
      </c>
      <c r="W98" s="15" t="n">
        <v>0</v>
      </c>
      <c r="X98" s="15" t="n">
        <v>0</v>
      </c>
      <c r="Y98" s="15" t="n">
        <v>0</v>
      </c>
      <c r="Z98" s="15" t="n">
        <v>24</v>
      </c>
      <c r="AA98" s="15" t="n">
        <v>0</v>
      </c>
      <c r="AB98" s="15" t="n">
        <v>0</v>
      </c>
      <c r="AC98" s="0" t="n">
        <f aca="false">SUM(K98:AB98)</f>
        <v>31</v>
      </c>
    </row>
    <row r="99" customFormat="false" ht="15" hidden="false" customHeight="false" outlineLevel="0" collapsed="false">
      <c r="A99" s="0" t="s">
        <v>400</v>
      </c>
      <c r="B99" s="1" t="s">
        <v>401</v>
      </c>
      <c r="C99" s="1" t="n">
        <v>13009</v>
      </c>
      <c r="D99" s="1" t="n">
        <v>13030</v>
      </c>
      <c r="E99" s="1" t="s">
        <v>33</v>
      </c>
      <c r="F99" s="12" t="s">
        <v>402</v>
      </c>
      <c r="G99" s="13" t="n">
        <v>22</v>
      </c>
      <c r="H99" s="14" t="s">
        <v>403</v>
      </c>
      <c r="I99" s="14" t="s">
        <v>404</v>
      </c>
      <c r="J99" s="14"/>
      <c r="K99" s="15" t="n">
        <v>157</v>
      </c>
      <c r="L99" s="15" t="n">
        <v>181</v>
      </c>
      <c r="M99" s="15" t="n">
        <v>222</v>
      </c>
      <c r="N99" s="15" t="n">
        <v>121</v>
      </c>
      <c r="O99" s="15" t="n">
        <v>114</v>
      </c>
      <c r="P99" s="15" t="n">
        <v>92</v>
      </c>
      <c r="Q99" s="15" t="n">
        <v>0</v>
      </c>
      <c r="R99" s="15" t="n">
        <v>22</v>
      </c>
      <c r="S99" s="15" t="n">
        <v>34</v>
      </c>
      <c r="T99" s="15" t="n">
        <v>8</v>
      </c>
      <c r="U99" s="15" t="n">
        <v>0</v>
      </c>
      <c r="V99" s="15" t="n">
        <v>20</v>
      </c>
      <c r="W99" s="15" t="n">
        <v>19</v>
      </c>
      <c r="X99" s="15" t="n">
        <v>22</v>
      </c>
      <c r="Y99" s="15" t="n">
        <v>11</v>
      </c>
      <c r="Z99" s="15" t="n">
        <v>14</v>
      </c>
      <c r="AA99" s="15" t="n">
        <v>6</v>
      </c>
      <c r="AB99" s="15" t="n">
        <v>0</v>
      </c>
      <c r="AC99" s="0" t="n">
        <f aca="false">SUM(K99:AB99)</f>
        <v>1043</v>
      </c>
    </row>
    <row r="100" customFormat="false" ht="15" hidden="false" customHeight="false" outlineLevel="0" collapsed="false">
      <c r="A100" s="0" t="s">
        <v>405</v>
      </c>
      <c r="B100" s="1" t="n">
        <v>11</v>
      </c>
      <c r="C100" s="1" t="n">
        <v>1036918</v>
      </c>
      <c r="D100" s="1" t="n">
        <v>1036940</v>
      </c>
      <c r="E100" s="1" t="s">
        <v>42</v>
      </c>
      <c r="F100" s="12" t="s">
        <v>406</v>
      </c>
      <c r="G100" s="13" t="n">
        <v>23</v>
      </c>
      <c r="H100" s="14" t="s">
        <v>407</v>
      </c>
      <c r="I100" s="14" t="s">
        <v>408</v>
      </c>
      <c r="J100" s="14"/>
      <c r="K100" s="15" t="n">
        <v>0</v>
      </c>
      <c r="L100" s="15" t="n">
        <v>0</v>
      </c>
      <c r="M100" s="15" t="n">
        <v>0</v>
      </c>
      <c r="N100" s="15" t="n">
        <v>0</v>
      </c>
      <c r="O100" s="15" t="n">
        <v>0</v>
      </c>
      <c r="P100" s="15" t="n">
        <v>0</v>
      </c>
      <c r="Q100" s="15" t="n">
        <v>0</v>
      </c>
      <c r="R100" s="15" t="n">
        <v>0</v>
      </c>
      <c r="S100" s="15" t="n">
        <v>0</v>
      </c>
      <c r="T100" s="15" t="n">
        <v>0</v>
      </c>
      <c r="U100" s="15" t="n">
        <v>13</v>
      </c>
      <c r="V100" s="15" t="n">
        <v>0</v>
      </c>
      <c r="W100" s="15" t="n">
        <v>0</v>
      </c>
      <c r="X100" s="15" t="n">
        <v>0</v>
      </c>
      <c r="Y100" s="15" t="n">
        <v>0</v>
      </c>
      <c r="Z100" s="15" t="n">
        <v>0</v>
      </c>
      <c r="AA100" s="15" t="n">
        <v>0</v>
      </c>
      <c r="AB100" s="15" t="n">
        <v>0</v>
      </c>
      <c r="AC100" s="0" t="n">
        <f aca="false">SUM(K100:AB100)</f>
        <v>13</v>
      </c>
    </row>
    <row r="101" customFormat="false" ht="15" hidden="false" customHeight="false" outlineLevel="0" collapsed="false">
      <c r="A101" s="0" t="s">
        <v>409</v>
      </c>
      <c r="B101" s="1" t="s">
        <v>102</v>
      </c>
      <c r="C101" s="1" t="n">
        <v>45439737</v>
      </c>
      <c r="D101" s="1" t="n">
        <v>45439759</v>
      </c>
      <c r="E101" s="1" t="s">
        <v>33</v>
      </c>
      <c r="F101" s="12" t="s">
        <v>410</v>
      </c>
      <c r="G101" s="13" t="n">
        <v>22</v>
      </c>
      <c r="H101" s="14" t="s">
        <v>104</v>
      </c>
      <c r="I101" s="14" t="s">
        <v>105</v>
      </c>
      <c r="J101" s="14"/>
      <c r="K101" s="15" t="n">
        <v>0</v>
      </c>
      <c r="L101" s="15" t="n">
        <v>34</v>
      </c>
      <c r="M101" s="15" t="n">
        <v>0</v>
      </c>
      <c r="N101" s="15" t="n">
        <v>0</v>
      </c>
      <c r="O101" s="15" t="n">
        <v>0</v>
      </c>
      <c r="P101" s="15" t="n">
        <v>0</v>
      </c>
      <c r="Q101" s="15" t="n">
        <v>13</v>
      </c>
      <c r="R101" s="15" t="n">
        <v>0</v>
      </c>
      <c r="S101" s="15" t="n">
        <v>0</v>
      </c>
      <c r="T101" s="15" t="n">
        <v>0</v>
      </c>
      <c r="U101" s="15" t="n">
        <v>0</v>
      </c>
      <c r="V101" s="15" t="n">
        <v>0</v>
      </c>
      <c r="W101" s="15" t="n">
        <v>0</v>
      </c>
      <c r="X101" s="15" t="n">
        <v>0</v>
      </c>
      <c r="Y101" s="15" t="n">
        <v>0</v>
      </c>
      <c r="Z101" s="15" t="n">
        <v>0</v>
      </c>
      <c r="AA101" s="15" t="n">
        <v>0</v>
      </c>
      <c r="AB101" s="15" t="n">
        <v>0</v>
      </c>
      <c r="AC101" s="0" t="n">
        <f aca="false">SUM(K101:AB101)</f>
        <v>47</v>
      </c>
    </row>
    <row r="102" customFormat="false" ht="15" hidden="false" customHeight="false" outlineLevel="0" collapsed="false">
      <c r="A102" s="0" t="s">
        <v>411</v>
      </c>
      <c r="B102" s="1" t="n">
        <v>9</v>
      </c>
      <c r="C102" s="1" t="n">
        <v>4036368</v>
      </c>
      <c r="D102" s="1" t="n">
        <v>4036387</v>
      </c>
      <c r="E102" s="1" t="s">
        <v>42</v>
      </c>
      <c r="F102" s="12" t="s">
        <v>412</v>
      </c>
      <c r="G102" s="13" t="n">
        <v>20</v>
      </c>
      <c r="H102" s="14" t="s">
        <v>413</v>
      </c>
      <c r="I102" s="14" t="s">
        <v>414</v>
      </c>
      <c r="J102" s="14"/>
      <c r="K102" s="15" t="n">
        <v>0</v>
      </c>
      <c r="L102" s="15" t="n">
        <v>0</v>
      </c>
      <c r="M102" s="15" t="n">
        <v>0</v>
      </c>
      <c r="N102" s="15" t="n">
        <v>0</v>
      </c>
      <c r="O102" s="15" t="n">
        <v>0</v>
      </c>
      <c r="P102" s="15" t="n">
        <v>0</v>
      </c>
      <c r="Q102" s="15" t="n">
        <v>0</v>
      </c>
      <c r="R102" s="15" t="n">
        <v>0</v>
      </c>
      <c r="S102" s="15" t="n">
        <v>0</v>
      </c>
      <c r="T102" s="15" t="n">
        <v>0</v>
      </c>
      <c r="U102" s="15" t="n">
        <v>0</v>
      </c>
      <c r="V102" s="15" t="n">
        <v>0</v>
      </c>
      <c r="W102" s="15" t="n">
        <v>0</v>
      </c>
      <c r="X102" s="15" t="n">
        <v>0</v>
      </c>
      <c r="Y102" s="15" t="n">
        <v>0</v>
      </c>
      <c r="Z102" s="15" t="n">
        <v>0</v>
      </c>
      <c r="AA102" s="15" t="n">
        <v>5</v>
      </c>
      <c r="AB102" s="15" t="n">
        <v>0</v>
      </c>
      <c r="AC102" s="0" t="n">
        <f aca="false">SUM(K102:AB102)</f>
        <v>5</v>
      </c>
    </row>
    <row r="103" customFormat="false" ht="15" hidden="false" customHeight="false" outlineLevel="0" collapsed="false">
      <c r="A103" s="0" t="s">
        <v>415</v>
      </c>
      <c r="B103" s="1" t="n">
        <v>1</v>
      </c>
      <c r="C103" s="1" t="n">
        <v>170497073</v>
      </c>
      <c r="D103" s="1" t="n">
        <v>170497094</v>
      </c>
      <c r="E103" s="1" t="s">
        <v>33</v>
      </c>
      <c r="F103" s="12" t="s">
        <v>416</v>
      </c>
      <c r="G103" s="13" t="n">
        <v>22</v>
      </c>
      <c r="H103" s="14" t="s">
        <v>417</v>
      </c>
      <c r="I103" s="14" t="s">
        <v>418</v>
      </c>
      <c r="J103" s="14"/>
      <c r="K103" s="15" t="n">
        <v>6</v>
      </c>
      <c r="L103" s="15" t="n">
        <v>9</v>
      </c>
      <c r="M103" s="15" t="n">
        <v>9</v>
      </c>
      <c r="N103" s="15" t="n">
        <v>10</v>
      </c>
      <c r="O103" s="15" t="n">
        <v>8</v>
      </c>
      <c r="P103" s="15" t="n">
        <v>9</v>
      </c>
      <c r="Q103" s="15" t="n">
        <v>0</v>
      </c>
      <c r="R103" s="15" t="n">
        <v>0</v>
      </c>
      <c r="S103" s="15" t="n">
        <v>0</v>
      </c>
      <c r="T103" s="15" t="n">
        <v>0</v>
      </c>
      <c r="U103" s="15" t="n">
        <v>0</v>
      </c>
      <c r="V103" s="15" t="n">
        <v>0</v>
      </c>
      <c r="W103" s="15" t="n">
        <v>9</v>
      </c>
      <c r="X103" s="15" t="n">
        <v>0</v>
      </c>
      <c r="Y103" s="15" t="n">
        <v>0</v>
      </c>
      <c r="Z103" s="15" t="n">
        <v>0</v>
      </c>
      <c r="AA103" s="15" t="n">
        <v>0</v>
      </c>
      <c r="AB103" s="15" t="n">
        <v>0</v>
      </c>
      <c r="AC103" s="0" t="n">
        <f aca="false">SUM(K103:AB103)</f>
        <v>60</v>
      </c>
    </row>
    <row r="104" customFormat="false" ht="15" hidden="false" customHeight="false" outlineLevel="0" collapsed="false">
      <c r="A104" s="0" t="s">
        <v>419</v>
      </c>
      <c r="B104" s="1" t="n">
        <v>16</v>
      </c>
      <c r="C104" s="1" t="n">
        <v>173043</v>
      </c>
      <c r="D104" s="1" t="n">
        <v>173061</v>
      </c>
      <c r="E104" s="1" t="s">
        <v>42</v>
      </c>
      <c r="F104" s="12" t="s">
        <v>420</v>
      </c>
      <c r="G104" s="13" t="n">
        <v>19</v>
      </c>
      <c r="H104" s="14" t="s">
        <v>421</v>
      </c>
      <c r="I104" s="14" t="s">
        <v>422</v>
      </c>
      <c r="J104" s="14"/>
      <c r="K104" s="15" t="n">
        <v>0</v>
      </c>
      <c r="L104" s="15" t="n">
        <v>0</v>
      </c>
      <c r="M104" s="15" t="n">
        <v>81</v>
      </c>
      <c r="N104" s="15" t="n">
        <v>252</v>
      </c>
      <c r="O104" s="15" t="n">
        <v>0</v>
      </c>
      <c r="P104" s="15" t="n">
        <v>0</v>
      </c>
      <c r="Q104" s="15" t="n">
        <v>0</v>
      </c>
      <c r="R104" s="15" t="n">
        <v>0</v>
      </c>
      <c r="S104" s="15" t="n">
        <v>0</v>
      </c>
      <c r="T104" s="15" t="n">
        <v>0</v>
      </c>
      <c r="U104" s="15" t="n">
        <v>41</v>
      </c>
      <c r="V104" s="15" t="n">
        <v>0</v>
      </c>
      <c r="W104" s="15" t="n">
        <v>0</v>
      </c>
      <c r="X104" s="15" t="n">
        <v>0</v>
      </c>
      <c r="Y104" s="15" t="n">
        <v>0</v>
      </c>
      <c r="Z104" s="15" t="n">
        <v>0</v>
      </c>
      <c r="AA104" s="15" t="n">
        <v>0</v>
      </c>
      <c r="AB104" s="15" t="n">
        <v>0</v>
      </c>
      <c r="AC104" s="0" t="n">
        <f aca="false">SUM(K104:AB104)</f>
        <v>374</v>
      </c>
    </row>
    <row r="105" customFormat="false" ht="15" hidden="false" customHeight="false" outlineLevel="0" collapsed="false">
      <c r="A105" s="0" t="s">
        <v>423</v>
      </c>
      <c r="B105" s="1" t="n">
        <v>1</v>
      </c>
      <c r="C105" s="1" t="n">
        <v>90910790</v>
      </c>
      <c r="D105" s="1" t="n">
        <v>90910811</v>
      </c>
      <c r="E105" s="1" t="s">
        <v>33</v>
      </c>
      <c r="F105" s="12" t="s">
        <v>424</v>
      </c>
      <c r="G105" s="13" t="n">
        <v>22</v>
      </c>
      <c r="H105" s="14" t="s">
        <v>229</v>
      </c>
      <c r="I105" s="14" t="s">
        <v>425</v>
      </c>
      <c r="J105" s="14"/>
      <c r="K105" s="15" t="n">
        <v>0</v>
      </c>
      <c r="L105" s="15" t="n">
        <v>0</v>
      </c>
      <c r="M105" s="15" t="n">
        <v>0</v>
      </c>
      <c r="N105" s="15" t="n">
        <v>0</v>
      </c>
      <c r="O105" s="15" t="n">
        <v>0</v>
      </c>
      <c r="P105" s="15" t="n">
        <v>0</v>
      </c>
      <c r="Q105" s="15" t="n">
        <v>0</v>
      </c>
      <c r="R105" s="15" t="n">
        <v>0</v>
      </c>
      <c r="S105" s="15" t="n">
        <v>0</v>
      </c>
      <c r="T105" s="15" t="n">
        <v>0</v>
      </c>
      <c r="U105" s="15" t="n">
        <v>0</v>
      </c>
      <c r="V105" s="15" t="n">
        <v>0</v>
      </c>
      <c r="W105" s="15" t="n">
        <v>0</v>
      </c>
      <c r="X105" s="15" t="n">
        <v>0</v>
      </c>
      <c r="Y105" s="15" t="n">
        <v>0</v>
      </c>
      <c r="Z105" s="15" t="n">
        <v>0</v>
      </c>
      <c r="AA105" s="15" t="n">
        <v>0</v>
      </c>
      <c r="AB105" s="15" t="n">
        <v>34</v>
      </c>
      <c r="AC105" s="0" t="n">
        <f aca="false">SUM(K105:AB105)</f>
        <v>34</v>
      </c>
    </row>
    <row r="106" customFormat="false" ht="15" hidden="false" customHeight="false" outlineLevel="0" collapsed="false">
      <c r="A106" s="0" t="s">
        <v>426</v>
      </c>
      <c r="B106" s="1" t="n">
        <v>8</v>
      </c>
      <c r="C106" s="1" t="n">
        <v>9991549</v>
      </c>
      <c r="D106" s="1" t="n">
        <v>9991567</v>
      </c>
      <c r="E106" s="1" t="s">
        <v>33</v>
      </c>
      <c r="F106" s="12" t="s">
        <v>427</v>
      </c>
      <c r="G106" s="13" t="n">
        <v>19</v>
      </c>
      <c r="H106" s="14" t="s">
        <v>428</v>
      </c>
      <c r="I106" s="14" t="s">
        <v>429</v>
      </c>
      <c r="J106" s="14"/>
      <c r="K106" s="15" t="n">
        <v>52</v>
      </c>
      <c r="L106" s="15" t="n">
        <v>111</v>
      </c>
      <c r="M106" s="15" t="n">
        <v>112</v>
      </c>
      <c r="N106" s="15" t="n">
        <v>115</v>
      </c>
      <c r="O106" s="15" t="n">
        <v>39</v>
      </c>
      <c r="P106" s="15" t="n">
        <v>62</v>
      </c>
      <c r="Q106" s="15" t="n">
        <v>65</v>
      </c>
      <c r="R106" s="15" t="n">
        <v>15</v>
      </c>
      <c r="S106" s="15" t="n">
        <v>17</v>
      </c>
      <c r="T106" s="15" t="n">
        <v>15</v>
      </c>
      <c r="U106" s="15" t="n">
        <v>18</v>
      </c>
      <c r="V106" s="15" t="n">
        <v>11</v>
      </c>
      <c r="W106" s="15" t="n">
        <v>54</v>
      </c>
      <c r="X106" s="15" t="n">
        <v>23</v>
      </c>
      <c r="Y106" s="15" t="n">
        <v>8</v>
      </c>
      <c r="Z106" s="15" t="n">
        <v>28</v>
      </c>
      <c r="AA106" s="15" t="n">
        <v>18</v>
      </c>
      <c r="AB106" s="15" t="n">
        <v>9</v>
      </c>
      <c r="AC106" s="0" t="n">
        <f aca="false">SUM(K106:AB106)</f>
        <v>772</v>
      </c>
    </row>
    <row r="107" customFormat="false" ht="15" hidden="false" customHeight="false" outlineLevel="0" collapsed="false">
      <c r="A107" s="0" t="s">
        <v>430</v>
      </c>
      <c r="B107" s="1" t="s">
        <v>102</v>
      </c>
      <c r="C107" s="1" t="n">
        <v>47282665</v>
      </c>
      <c r="D107" s="1" t="n">
        <v>47282682</v>
      </c>
      <c r="E107" s="1" t="s">
        <v>42</v>
      </c>
      <c r="F107" s="12" t="s">
        <v>431</v>
      </c>
      <c r="G107" s="13" t="n">
        <v>18</v>
      </c>
      <c r="H107" s="14" t="s">
        <v>432</v>
      </c>
      <c r="I107" s="14" t="s">
        <v>433</v>
      </c>
      <c r="J107" s="14"/>
      <c r="K107" s="15" t="n">
        <v>0</v>
      </c>
      <c r="L107" s="15" t="n">
        <v>0</v>
      </c>
      <c r="M107" s="15" t="n">
        <v>0</v>
      </c>
      <c r="N107" s="15" t="n">
        <v>0</v>
      </c>
      <c r="O107" s="15" t="n">
        <v>0</v>
      </c>
      <c r="P107" s="15" t="n">
        <v>0</v>
      </c>
      <c r="Q107" s="15" t="n">
        <v>5</v>
      </c>
      <c r="R107" s="15" t="n">
        <v>7</v>
      </c>
      <c r="S107" s="15" t="n">
        <v>0</v>
      </c>
      <c r="T107" s="15" t="n">
        <v>0</v>
      </c>
      <c r="U107" s="15" t="n">
        <v>0</v>
      </c>
      <c r="V107" s="15" t="n">
        <v>0</v>
      </c>
      <c r="W107" s="15" t="n">
        <v>0</v>
      </c>
      <c r="X107" s="15" t="n">
        <v>0</v>
      </c>
      <c r="Y107" s="15" t="n">
        <v>0</v>
      </c>
      <c r="Z107" s="15" t="n">
        <v>0</v>
      </c>
      <c r="AA107" s="15" t="n">
        <v>0</v>
      </c>
      <c r="AB107" s="15" t="n">
        <v>0</v>
      </c>
      <c r="AC107" s="0" t="n">
        <f aca="false">SUM(K107:AB107)</f>
        <v>12</v>
      </c>
    </row>
    <row r="108" customFormat="false" ht="15" hidden="false" customHeight="false" outlineLevel="0" collapsed="false">
      <c r="A108" s="0" t="s">
        <v>434</v>
      </c>
      <c r="B108" s="1" t="n">
        <v>1</v>
      </c>
      <c r="C108" s="1" t="n">
        <v>71371153</v>
      </c>
      <c r="D108" s="1" t="n">
        <v>71371170</v>
      </c>
      <c r="E108" s="1" t="s">
        <v>42</v>
      </c>
      <c r="F108" s="12" t="s">
        <v>435</v>
      </c>
      <c r="G108" s="13" t="n">
        <v>18</v>
      </c>
      <c r="H108" s="14" t="s">
        <v>436</v>
      </c>
      <c r="I108" s="14" t="s">
        <v>437</v>
      </c>
      <c r="J108" s="14"/>
      <c r="K108" s="15" t="n">
        <v>50</v>
      </c>
      <c r="L108" s="15" t="n">
        <v>40</v>
      </c>
      <c r="M108" s="15" t="n">
        <v>66</v>
      </c>
      <c r="N108" s="15" t="n">
        <v>70</v>
      </c>
      <c r="O108" s="15" t="n">
        <v>91</v>
      </c>
      <c r="P108" s="15" t="n">
        <v>39</v>
      </c>
      <c r="Q108" s="15" t="n">
        <v>66</v>
      </c>
      <c r="R108" s="15" t="n">
        <v>22</v>
      </c>
      <c r="S108" s="15" t="n">
        <v>24</v>
      </c>
      <c r="T108" s="15" t="n">
        <v>74</v>
      </c>
      <c r="U108" s="15" t="n">
        <v>71</v>
      </c>
      <c r="V108" s="15" t="n">
        <v>120</v>
      </c>
      <c r="W108" s="15" t="n">
        <v>100</v>
      </c>
      <c r="X108" s="15" t="n">
        <v>55</v>
      </c>
      <c r="Y108" s="15" t="n">
        <v>47</v>
      </c>
      <c r="Z108" s="15" t="n">
        <v>124</v>
      </c>
      <c r="AA108" s="15" t="n">
        <v>85</v>
      </c>
      <c r="AB108" s="15" t="n">
        <v>79</v>
      </c>
      <c r="AC108" s="0" t="n">
        <f aca="false">SUM(K108:AB108)</f>
        <v>1223</v>
      </c>
    </row>
    <row r="109" customFormat="false" ht="15" hidden="false" customHeight="false" outlineLevel="0" collapsed="false">
      <c r="A109" s="0" t="s">
        <v>438</v>
      </c>
      <c r="B109" s="1" t="n">
        <v>1</v>
      </c>
      <c r="C109" s="1" t="n">
        <v>100373657</v>
      </c>
      <c r="D109" s="1" t="n">
        <v>100373676</v>
      </c>
      <c r="E109" s="1" t="s">
        <v>33</v>
      </c>
      <c r="F109" s="12" t="s">
        <v>439</v>
      </c>
      <c r="G109" s="13" t="n">
        <v>20</v>
      </c>
      <c r="H109" s="14" t="s">
        <v>251</v>
      </c>
      <c r="I109" s="14" t="s">
        <v>440</v>
      </c>
      <c r="J109" s="14"/>
      <c r="K109" s="15" t="n">
        <v>0</v>
      </c>
      <c r="L109" s="15" t="n">
        <v>6</v>
      </c>
      <c r="M109" s="15" t="n">
        <v>0</v>
      </c>
      <c r="N109" s="15" t="n">
        <v>0</v>
      </c>
      <c r="O109" s="15" t="n">
        <v>0</v>
      </c>
      <c r="P109" s="15" t="n">
        <v>0</v>
      </c>
      <c r="Q109" s="15" t="n">
        <v>0</v>
      </c>
      <c r="R109" s="15" t="n">
        <v>322</v>
      </c>
      <c r="S109" s="15" t="n">
        <v>265</v>
      </c>
      <c r="T109" s="15" t="n">
        <v>353</v>
      </c>
      <c r="U109" s="15" t="n">
        <v>222</v>
      </c>
      <c r="V109" s="15" t="n">
        <v>0</v>
      </c>
      <c r="W109" s="15" t="n">
        <v>0</v>
      </c>
      <c r="X109" s="15" t="n">
        <v>0</v>
      </c>
      <c r="Y109" s="15" t="n">
        <v>0</v>
      </c>
      <c r="Z109" s="15" t="n">
        <v>0</v>
      </c>
      <c r="AA109" s="15" t="n">
        <v>29</v>
      </c>
      <c r="AB109" s="15" t="n">
        <v>0</v>
      </c>
      <c r="AC109" s="0" t="n">
        <f aca="false">SUM(K109:AB109)</f>
        <v>1197</v>
      </c>
    </row>
    <row r="110" customFormat="false" ht="15" hidden="false" customHeight="false" outlineLevel="0" collapsed="false">
      <c r="A110" s="0" t="s">
        <v>441</v>
      </c>
      <c r="B110" s="1" t="n">
        <v>17</v>
      </c>
      <c r="C110" s="1" t="n">
        <v>969867</v>
      </c>
      <c r="D110" s="1" t="n">
        <v>969884</v>
      </c>
      <c r="E110" s="1" t="s">
        <v>33</v>
      </c>
      <c r="F110" s="12" t="s">
        <v>442</v>
      </c>
      <c r="G110" s="13" t="n">
        <v>18</v>
      </c>
      <c r="H110" s="14" t="s">
        <v>443</v>
      </c>
      <c r="I110" s="14" t="s">
        <v>444</v>
      </c>
      <c r="J110" s="14"/>
      <c r="K110" s="15" t="n">
        <v>0</v>
      </c>
      <c r="L110" s="15" t="n">
        <v>0</v>
      </c>
      <c r="M110" s="15" t="n">
        <v>0</v>
      </c>
      <c r="N110" s="15" t="n">
        <v>0</v>
      </c>
      <c r="O110" s="15" t="n">
        <v>0</v>
      </c>
      <c r="P110" s="15" t="n">
        <v>0</v>
      </c>
      <c r="Q110" s="15" t="n">
        <v>0</v>
      </c>
      <c r="R110" s="15" t="n">
        <v>0</v>
      </c>
      <c r="S110" s="15" t="n">
        <v>0</v>
      </c>
      <c r="T110" s="15" t="n">
        <v>0</v>
      </c>
      <c r="U110" s="15" t="n">
        <v>0</v>
      </c>
      <c r="V110" s="15" t="n">
        <v>0</v>
      </c>
      <c r="W110" s="15" t="n">
        <v>0</v>
      </c>
      <c r="X110" s="15" t="n">
        <v>0</v>
      </c>
      <c r="Y110" s="15" t="n">
        <v>0</v>
      </c>
      <c r="Z110" s="15" t="n">
        <v>0</v>
      </c>
      <c r="AA110" s="15" t="n">
        <v>0</v>
      </c>
      <c r="AB110" s="15" t="n">
        <v>8</v>
      </c>
      <c r="AC110" s="0" t="n">
        <f aca="false">SUM(K110:AB110)</f>
        <v>8</v>
      </c>
    </row>
    <row r="111" customFormat="false" ht="15" hidden="false" customHeight="false" outlineLevel="0" collapsed="false">
      <c r="A111" s="0" t="s">
        <v>445</v>
      </c>
      <c r="B111" s="1" t="s">
        <v>102</v>
      </c>
      <c r="C111" s="1" t="n">
        <v>70557169</v>
      </c>
      <c r="D111" s="1" t="n">
        <v>70557188</v>
      </c>
      <c r="E111" s="1" t="s">
        <v>42</v>
      </c>
      <c r="F111" s="12" t="s">
        <v>446</v>
      </c>
      <c r="G111" s="13" t="n">
        <v>20</v>
      </c>
      <c r="H111" s="14" t="s">
        <v>447</v>
      </c>
      <c r="I111" s="14" t="s">
        <v>448</v>
      </c>
      <c r="J111" s="14"/>
      <c r="K111" s="15" t="n">
        <v>15</v>
      </c>
      <c r="L111" s="15" t="n">
        <v>33</v>
      </c>
      <c r="M111" s="15" t="n">
        <v>35</v>
      </c>
      <c r="N111" s="15" t="n">
        <v>29</v>
      </c>
      <c r="O111" s="15" t="n">
        <v>28</v>
      </c>
      <c r="P111" s="15" t="n">
        <v>26</v>
      </c>
      <c r="Q111" s="15" t="n">
        <v>5</v>
      </c>
      <c r="R111" s="15" t="n">
        <v>0</v>
      </c>
      <c r="S111" s="15" t="n">
        <v>0</v>
      </c>
      <c r="T111" s="15" t="n">
        <v>0</v>
      </c>
      <c r="U111" s="15" t="n">
        <v>0</v>
      </c>
      <c r="V111" s="15" t="n">
        <v>8</v>
      </c>
      <c r="W111" s="15" t="n">
        <v>5</v>
      </c>
      <c r="X111" s="15" t="n">
        <v>5</v>
      </c>
      <c r="Y111" s="15" t="n">
        <v>0</v>
      </c>
      <c r="Z111" s="15" t="n">
        <v>0</v>
      </c>
      <c r="AA111" s="15" t="n">
        <v>0</v>
      </c>
      <c r="AB111" s="15" t="n">
        <v>0</v>
      </c>
      <c r="AC111" s="0" t="n">
        <f aca="false">SUM(K111:AB111)</f>
        <v>189</v>
      </c>
    </row>
    <row r="112" customFormat="false" ht="15" hidden="false" customHeight="false" outlineLevel="0" collapsed="false">
      <c r="A112" s="0" t="s">
        <v>449</v>
      </c>
      <c r="B112" s="1" t="n">
        <v>1</v>
      </c>
      <c r="C112" s="1" t="n">
        <v>168694619</v>
      </c>
      <c r="D112" s="1" t="n">
        <v>168694638</v>
      </c>
      <c r="E112" s="1" t="s">
        <v>33</v>
      </c>
      <c r="F112" s="12" t="s">
        <v>450</v>
      </c>
      <c r="G112" s="13" t="n">
        <v>20</v>
      </c>
      <c r="H112" s="14" t="s">
        <v>333</v>
      </c>
      <c r="I112" s="14" t="s">
        <v>451</v>
      </c>
      <c r="J112" s="14"/>
      <c r="K112" s="15" t="n">
        <v>31</v>
      </c>
      <c r="L112" s="15" t="n">
        <v>61</v>
      </c>
      <c r="M112" s="15" t="n">
        <v>0</v>
      </c>
      <c r="N112" s="15" t="n">
        <v>75</v>
      </c>
      <c r="O112" s="15" t="n">
        <v>52</v>
      </c>
      <c r="P112" s="15" t="n">
        <v>48</v>
      </c>
      <c r="Q112" s="15" t="n">
        <v>32</v>
      </c>
      <c r="R112" s="15" t="n">
        <v>20</v>
      </c>
      <c r="S112" s="15" t="n">
        <v>0</v>
      </c>
      <c r="T112" s="15" t="n">
        <v>8</v>
      </c>
      <c r="U112" s="15" t="n">
        <v>0</v>
      </c>
      <c r="V112" s="15" t="n">
        <v>0</v>
      </c>
      <c r="W112" s="15" t="n">
        <v>19</v>
      </c>
      <c r="X112" s="15" t="n">
        <v>0</v>
      </c>
      <c r="Y112" s="15" t="n">
        <v>0</v>
      </c>
      <c r="Z112" s="15" t="n">
        <v>11</v>
      </c>
      <c r="AA112" s="15" t="n">
        <v>0</v>
      </c>
      <c r="AB112" s="15" t="n">
        <v>0</v>
      </c>
      <c r="AC112" s="0" t="n">
        <f aca="false">SUM(K112:AB112)</f>
        <v>357</v>
      </c>
    </row>
    <row r="113" customFormat="false" ht="15" hidden="false" customHeight="false" outlineLevel="0" collapsed="false">
      <c r="A113" s="0" t="s">
        <v>452</v>
      </c>
      <c r="B113" s="1" t="n">
        <v>10</v>
      </c>
      <c r="C113" s="1" t="n">
        <v>12627324</v>
      </c>
      <c r="D113" s="1" t="n">
        <v>12627346</v>
      </c>
      <c r="E113" s="1" t="s">
        <v>33</v>
      </c>
      <c r="F113" s="12" t="s">
        <v>453</v>
      </c>
      <c r="G113" s="13" t="n">
        <v>23</v>
      </c>
      <c r="H113" s="16" t="s">
        <v>268</v>
      </c>
      <c r="I113" s="16" t="s">
        <v>454</v>
      </c>
      <c r="J113" s="14"/>
      <c r="K113" s="15" t="n">
        <v>24</v>
      </c>
      <c r="L113" s="15" t="n">
        <v>13</v>
      </c>
      <c r="M113" s="15" t="n">
        <v>8</v>
      </c>
      <c r="N113" s="15" t="n">
        <v>24</v>
      </c>
      <c r="O113" s="15" t="n">
        <v>0</v>
      </c>
      <c r="P113" s="15" t="n">
        <v>0</v>
      </c>
      <c r="Q113" s="15" t="n">
        <v>0</v>
      </c>
      <c r="R113" s="15" t="n">
        <v>0</v>
      </c>
      <c r="S113" s="15" t="n">
        <v>0</v>
      </c>
      <c r="T113" s="15" t="n">
        <v>10</v>
      </c>
      <c r="U113" s="15" t="n">
        <v>9</v>
      </c>
      <c r="V113" s="15" t="n">
        <v>12</v>
      </c>
      <c r="W113" s="15" t="n">
        <v>15</v>
      </c>
      <c r="X113" s="15" t="n">
        <v>13</v>
      </c>
      <c r="Y113" s="15" t="n">
        <v>0</v>
      </c>
      <c r="Z113" s="15" t="n">
        <v>0</v>
      </c>
      <c r="AA113" s="15" t="n">
        <v>8</v>
      </c>
      <c r="AB113" s="15" t="n">
        <v>6</v>
      </c>
      <c r="AC113" s="0" t="n">
        <f aca="false">SUM(K113:AB113)</f>
        <v>142</v>
      </c>
    </row>
    <row r="114" customFormat="false" ht="15" hidden="false" customHeight="false" outlineLevel="0" collapsed="false">
      <c r="A114" s="0" t="s">
        <v>455</v>
      </c>
      <c r="B114" s="1" t="n">
        <v>6</v>
      </c>
      <c r="C114" s="1" t="n">
        <v>27720923</v>
      </c>
      <c r="D114" s="1" t="n">
        <v>27720940</v>
      </c>
      <c r="E114" s="1" t="s">
        <v>33</v>
      </c>
      <c r="F114" s="12" t="s">
        <v>456</v>
      </c>
      <c r="G114" s="13" t="n">
        <v>18</v>
      </c>
      <c r="H114" s="14" t="s">
        <v>457</v>
      </c>
      <c r="I114" s="14" t="s">
        <v>458</v>
      </c>
      <c r="J114" s="14"/>
      <c r="K114" s="15" t="n">
        <v>0</v>
      </c>
      <c r="L114" s="15" t="n">
        <v>0</v>
      </c>
      <c r="M114" s="15" t="n">
        <v>0</v>
      </c>
      <c r="N114" s="15" t="n">
        <v>0</v>
      </c>
      <c r="O114" s="15" t="n">
        <v>0</v>
      </c>
      <c r="P114" s="15" t="n">
        <v>0</v>
      </c>
      <c r="Q114" s="15" t="n">
        <v>0</v>
      </c>
      <c r="R114" s="15" t="n">
        <v>0</v>
      </c>
      <c r="S114" s="15" t="n">
        <v>0</v>
      </c>
      <c r="T114" s="15" t="n">
        <v>8</v>
      </c>
      <c r="U114" s="15" t="n">
        <v>0</v>
      </c>
      <c r="V114" s="15" t="n">
        <v>0</v>
      </c>
      <c r="W114" s="15" t="n">
        <v>0</v>
      </c>
      <c r="X114" s="15" t="n">
        <v>5</v>
      </c>
      <c r="Y114" s="15" t="n">
        <v>0</v>
      </c>
      <c r="Z114" s="15" t="n">
        <v>0</v>
      </c>
      <c r="AA114" s="15" t="n">
        <v>0</v>
      </c>
      <c r="AB114" s="15" t="n">
        <v>0</v>
      </c>
      <c r="AC114" s="0" t="n">
        <f aca="false">SUM(K114:AB114)</f>
        <v>13</v>
      </c>
    </row>
    <row r="115" customFormat="false" ht="15" hidden="false" customHeight="false" outlineLevel="0" collapsed="false">
      <c r="A115" s="0" t="s">
        <v>459</v>
      </c>
      <c r="B115" s="1" t="n">
        <v>2</v>
      </c>
      <c r="C115" s="1" t="n">
        <v>114662429</v>
      </c>
      <c r="D115" s="1" t="n">
        <v>114662449</v>
      </c>
      <c r="E115" s="1" t="s">
        <v>42</v>
      </c>
      <c r="F115" s="12" t="s">
        <v>460</v>
      </c>
      <c r="G115" s="13" t="n">
        <v>21</v>
      </c>
      <c r="H115" s="14" t="s">
        <v>461</v>
      </c>
      <c r="I115" s="14" t="s">
        <v>462</v>
      </c>
      <c r="J115" s="14"/>
      <c r="K115" s="15" t="n">
        <v>5</v>
      </c>
      <c r="L115" s="15" t="n">
        <v>0</v>
      </c>
      <c r="M115" s="15" t="n">
        <v>0</v>
      </c>
      <c r="N115" s="15" t="n">
        <v>0</v>
      </c>
      <c r="O115" s="15" t="n">
        <v>0</v>
      </c>
      <c r="P115" s="15" t="n">
        <v>0</v>
      </c>
      <c r="Q115" s="15" t="n">
        <v>0</v>
      </c>
      <c r="R115" s="15" t="n">
        <v>0</v>
      </c>
      <c r="S115" s="15" t="n">
        <v>0</v>
      </c>
      <c r="T115" s="15" t="n">
        <v>0</v>
      </c>
      <c r="U115" s="15" t="n">
        <v>0</v>
      </c>
      <c r="V115" s="15" t="n">
        <v>0</v>
      </c>
      <c r="W115" s="15" t="n">
        <v>0</v>
      </c>
      <c r="X115" s="15" t="n">
        <v>0</v>
      </c>
      <c r="Y115" s="15" t="n">
        <v>0</v>
      </c>
      <c r="Z115" s="15" t="n">
        <v>0</v>
      </c>
      <c r="AA115" s="15" t="n">
        <v>0</v>
      </c>
      <c r="AB115" s="15" t="n">
        <v>0</v>
      </c>
      <c r="AC115" s="0" t="n">
        <f aca="false">SUM(K115:AB115)</f>
        <v>5</v>
      </c>
    </row>
    <row r="116" customFormat="false" ht="15" hidden="false" customHeight="false" outlineLevel="0" collapsed="false">
      <c r="A116" s="0" t="s">
        <v>463</v>
      </c>
      <c r="B116" s="1" t="n">
        <v>5</v>
      </c>
      <c r="C116" s="1" t="n">
        <v>17651836</v>
      </c>
      <c r="D116" s="1" t="n">
        <v>17651857</v>
      </c>
      <c r="E116" s="1" t="s">
        <v>33</v>
      </c>
      <c r="F116" s="12" t="s">
        <v>464</v>
      </c>
      <c r="G116" s="13" t="n">
        <v>22</v>
      </c>
      <c r="H116" s="14" t="s">
        <v>465</v>
      </c>
      <c r="I116" s="14" t="s">
        <v>466</v>
      </c>
      <c r="J116" s="14"/>
      <c r="K116" s="15" t="n">
        <v>0</v>
      </c>
      <c r="L116" s="15" t="n">
        <v>0</v>
      </c>
      <c r="M116" s="15" t="n">
        <v>0</v>
      </c>
      <c r="N116" s="15" t="n">
        <v>0</v>
      </c>
      <c r="O116" s="15" t="n">
        <v>0</v>
      </c>
      <c r="P116" s="15" t="n">
        <v>0</v>
      </c>
      <c r="Q116" s="15" t="n">
        <v>0</v>
      </c>
      <c r="R116" s="15" t="n">
        <v>0</v>
      </c>
      <c r="S116" s="15" t="n">
        <v>0</v>
      </c>
      <c r="T116" s="15" t="n">
        <v>0</v>
      </c>
      <c r="U116" s="15" t="n">
        <v>0</v>
      </c>
      <c r="V116" s="15" t="n">
        <v>0</v>
      </c>
      <c r="W116" s="15" t="n">
        <v>0</v>
      </c>
      <c r="X116" s="15" t="n">
        <v>0</v>
      </c>
      <c r="Y116" s="15" t="n">
        <v>0</v>
      </c>
      <c r="Z116" s="15" t="n">
        <v>6</v>
      </c>
      <c r="AA116" s="15" t="n">
        <v>0</v>
      </c>
      <c r="AB116" s="15" t="n">
        <v>0</v>
      </c>
      <c r="AC116" s="0" t="n">
        <f aca="false">SUM(K116:AB116)</f>
        <v>6</v>
      </c>
    </row>
    <row r="117" customFormat="false" ht="15" hidden="false" customHeight="false" outlineLevel="0" collapsed="false">
      <c r="A117" s="0" t="s">
        <v>467</v>
      </c>
      <c r="B117" s="1" t="n">
        <v>5</v>
      </c>
      <c r="C117" s="1" t="n">
        <v>57480567</v>
      </c>
      <c r="D117" s="1" t="n">
        <v>57480587</v>
      </c>
      <c r="E117" s="1" t="s">
        <v>42</v>
      </c>
      <c r="F117" s="12" t="s">
        <v>468</v>
      </c>
      <c r="G117" s="13" t="n">
        <v>21</v>
      </c>
      <c r="H117" s="14" t="s">
        <v>469</v>
      </c>
      <c r="I117" s="14" t="s">
        <v>470</v>
      </c>
      <c r="J117" s="14"/>
      <c r="K117" s="15" t="n">
        <v>5</v>
      </c>
      <c r="L117" s="15" t="n">
        <v>0</v>
      </c>
      <c r="M117" s="15" t="n">
        <v>0</v>
      </c>
      <c r="N117" s="15" t="n">
        <v>0</v>
      </c>
      <c r="O117" s="15" t="n">
        <v>0</v>
      </c>
      <c r="P117" s="15" t="n">
        <v>0</v>
      </c>
      <c r="Q117" s="15" t="n">
        <v>0</v>
      </c>
      <c r="R117" s="15" t="n">
        <v>0</v>
      </c>
      <c r="S117" s="15" t="n">
        <v>0</v>
      </c>
      <c r="T117" s="15" t="n">
        <v>0</v>
      </c>
      <c r="U117" s="15" t="n">
        <v>0</v>
      </c>
      <c r="V117" s="15" t="n">
        <v>0</v>
      </c>
      <c r="W117" s="15" t="n">
        <v>0</v>
      </c>
      <c r="X117" s="15" t="n">
        <v>0</v>
      </c>
      <c r="Y117" s="15" t="n">
        <v>0</v>
      </c>
      <c r="Z117" s="15" t="n">
        <v>0</v>
      </c>
      <c r="AA117" s="15" t="n">
        <v>0</v>
      </c>
      <c r="AB117" s="15" t="n">
        <v>0</v>
      </c>
      <c r="AC117" s="0" t="n">
        <f aca="false">SUM(K117:AB117)</f>
        <v>5</v>
      </c>
    </row>
    <row r="118" customFormat="false" ht="15" hidden="false" customHeight="false" outlineLevel="0" collapsed="false">
      <c r="A118" s="0" t="s">
        <v>471</v>
      </c>
      <c r="B118" s="1" t="s">
        <v>472</v>
      </c>
      <c r="C118" s="1" t="n">
        <v>1533</v>
      </c>
      <c r="D118" s="1" t="n">
        <v>1551</v>
      </c>
      <c r="E118" s="1" t="s">
        <v>42</v>
      </c>
      <c r="F118" s="12" t="s">
        <v>473</v>
      </c>
      <c r="G118" s="13" t="n">
        <v>19</v>
      </c>
      <c r="H118" s="14" t="s">
        <v>474</v>
      </c>
      <c r="I118" s="14" t="s">
        <v>475</v>
      </c>
      <c r="J118" s="14"/>
      <c r="K118" s="15" t="n">
        <v>23</v>
      </c>
      <c r="L118" s="15" t="n">
        <v>37</v>
      </c>
      <c r="M118" s="15" t="n">
        <v>0</v>
      </c>
      <c r="N118" s="15" t="n">
        <v>79</v>
      </c>
      <c r="O118" s="15" t="n">
        <v>0</v>
      </c>
      <c r="P118" s="15" t="n">
        <v>32</v>
      </c>
      <c r="Q118" s="15" t="n">
        <v>0</v>
      </c>
      <c r="R118" s="15" t="n">
        <v>0</v>
      </c>
      <c r="S118" s="15" t="n">
        <v>16</v>
      </c>
      <c r="T118" s="15" t="n">
        <v>0</v>
      </c>
      <c r="U118" s="15" t="n">
        <v>7</v>
      </c>
      <c r="V118" s="15" t="n">
        <v>0</v>
      </c>
      <c r="W118" s="15" t="n">
        <v>0</v>
      </c>
      <c r="X118" s="15" t="n">
        <v>0</v>
      </c>
      <c r="Y118" s="15" t="n">
        <v>0</v>
      </c>
      <c r="Z118" s="15" t="n">
        <v>0</v>
      </c>
      <c r="AA118" s="15" t="n">
        <v>0</v>
      </c>
      <c r="AB118" s="15" t="n">
        <v>0</v>
      </c>
      <c r="AC118" s="0" t="n">
        <f aca="false">SUM(K118:AB118)</f>
        <v>194</v>
      </c>
    </row>
    <row r="119" customFormat="false" ht="15" hidden="false" customHeight="false" outlineLevel="0" collapsed="false">
      <c r="A119" s="0" t="s">
        <v>476</v>
      </c>
      <c r="B119" s="1" t="n">
        <v>4</v>
      </c>
      <c r="C119" s="1" t="n">
        <v>74417174</v>
      </c>
      <c r="D119" s="1" t="n">
        <v>74417196</v>
      </c>
      <c r="E119" s="1" t="s">
        <v>42</v>
      </c>
      <c r="F119" s="12" t="s">
        <v>477</v>
      </c>
      <c r="G119" s="13" t="n">
        <v>23</v>
      </c>
      <c r="H119" s="14" t="s">
        <v>478</v>
      </c>
      <c r="I119" s="14" t="s">
        <v>479</v>
      </c>
      <c r="J119" s="14"/>
      <c r="K119" s="15" t="n">
        <v>0</v>
      </c>
      <c r="L119" s="15" t="n">
        <v>8</v>
      </c>
      <c r="M119" s="15" t="n">
        <v>14</v>
      </c>
      <c r="N119" s="15" t="n">
        <v>7</v>
      </c>
      <c r="O119" s="15" t="n">
        <v>0</v>
      </c>
      <c r="P119" s="15" t="n">
        <v>0</v>
      </c>
      <c r="Q119" s="15" t="n">
        <v>0</v>
      </c>
      <c r="R119" s="15" t="n">
        <v>0</v>
      </c>
      <c r="S119" s="15" t="n">
        <v>0</v>
      </c>
      <c r="T119" s="15" t="n">
        <v>0</v>
      </c>
      <c r="U119" s="15" t="n">
        <v>0</v>
      </c>
      <c r="V119" s="15" t="n">
        <v>0</v>
      </c>
      <c r="W119" s="15" t="n">
        <v>0</v>
      </c>
      <c r="X119" s="15" t="n">
        <v>0</v>
      </c>
      <c r="Y119" s="15" t="n">
        <v>0</v>
      </c>
      <c r="Z119" s="15" t="n">
        <v>0</v>
      </c>
      <c r="AA119" s="15" t="n">
        <v>0</v>
      </c>
      <c r="AB119" s="15" t="n">
        <v>0</v>
      </c>
      <c r="AC119" s="0" t="n">
        <f aca="false">SUM(K119:AB119)</f>
        <v>29</v>
      </c>
    </row>
    <row r="120" customFormat="false" ht="15" hidden="false" customHeight="false" outlineLevel="0" collapsed="false">
      <c r="A120" s="0" t="s">
        <v>480</v>
      </c>
      <c r="B120" s="1" t="s">
        <v>481</v>
      </c>
      <c r="C120" s="1" t="n">
        <v>62</v>
      </c>
      <c r="D120" s="1" t="n">
        <v>80</v>
      </c>
      <c r="E120" s="1" t="s">
        <v>33</v>
      </c>
      <c r="F120" s="12" t="s">
        <v>482</v>
      </c>
      <c r="G120" s="13" t="n">
        <v>19</v>
      </c>
      <c r="H120" s="14" t="s">
        <v>483</v>
      </c>
      <c r="I120" s="14" t="s">
        <v>484</v>
      </c>
      <c r="J120" s="14"/>
      <c r="K120" s="15" t="n">
        <v>0</v>
      </c>
      <c r="L120" s="15" t="n">
        <v>0</v>
      </c>
      <c r="M120" s="15" t="n">
        <v>0</v>
      </c>
      <c r="N120" s="15" t="n">
        <v>0</v>
      </c>
      <c r="O120" s="15" t="n">
        <v>0</v>
      </c>
      <c r="P120" s="15" t="n">
        <v>0</v>
      </c>
      <c r="Q120" s="15" t="n">
        <v>0</v>
      </c>
      <c r="R120" s="15" t="n">
        <v>6</v>
      </c>
      <c r="S120" s="15" t="n">
        <v>6</v>
      </c>
      <c r="T120" s="15" t="n">
        <v>0</v>
      </c>
      <c r="U120" s="15" t="n">
        <v>0</v>
      </c>
      <c r="V120" s="15" t="n">
        <v>0</v>
      </c>
      <c r="W120" s="15" t="n">
        <v>6</v>
      </c>
      <c r="X120" s="15" t="n">
        <v>6</v>
      </c>
      <c r="Y120" s="15" t="n">
        <v>0</v>
      </c>
      <c r="Z120" s="15" t="n">
        <v>0</v>
      </c>
      <c r="AA120" s="15" t="n">
        <v>0</v>
      </c>
      <c r="AB120" s="15" t="n">
        <v>0</v>
      </c>
      <c r="AC120" s="0" t="n">
        <f aca="false">SUM(K120:AB120)</f>
        <v>24</v>
      </c>
    </row>
    <row r="121" customFormat="false" ht="15" hidden="false" customHeight="false" outlineLevel="0" collapsed="false">
      <c r="A121" s="0" t="s">
        <v>485</v>
      </c>
      <c r="B121" s="1" t="n">
        <v>13</v>
      </c>
      <c r="C121" s="1" t="n">
        <v>12903594</v>
      </c>
      <c r="D121" s="1" t="n">
        <v>12903615</v>
      </c>
      <c r="E121" s="1" t="s">
        <v>42</v>
      </c>
      <c r="F121" s="12" t="s">
        <v>486</v>
      </c>
      <c r="G121" s="13" t="n">
        <v>22</v>
      </c>
      <c r="H121" s="14" t="s">
        <v>487</v>
      </c>
      <c r="I121" s="14" t="s">
        <v>488</v>
      </c>
      <c r="J121" s="14"/>
      <c r="K121" s="15" t="n">
        <v>0</v>
      </c>
      <c r="L121" s="15" t="n">
        <v>8</v>
      </c>
      <c r="M121" s="15" t="n">
        <v>0</v>
      </c>
      <c r="N121" s="15" t="n">
        <v>0</v>
      </c>
      <c r="O121" s="15" t="n">
        <v>0</v>
      </c>
      <c r="P121" s="15" t="n">
        <v>0</v>
      </c>
      <c r="Q121" s="15" t="n">
        <v>0</v>
      </c>
      <c r="R121" s="15" t="n">
        <v>0</v>
      </c>
      <c r="S121" s="15" t="n">
        <v>0</v>
      </c>
      <c r="T121" s="15" t="n">
        <v>0</v>
      </c>
      <c r="U121" s="15" t="n">
        <v>0</v>
      </c>
      <c r="V121" s="15" t="n">
        <v>0</v>
      </c>
      <c r="W121" s="15" t="n">
        <v>0</v>
      </c>
      <c r="X121" s="15" t="n">
        <v>0</v>
      </c>
      <c r="Y121" s="15" t="n">
        <v>0</v>
      </c>
      <c r="Z121" s="15" t="n">
        <v>0</v>
      </c>
      <c r="AA121" s="15" t="n">
        <v>0</v>
      </c>
      <c r="AB121" s="15" t="n">
        <v>0</v>
      </c>
      <c r="AC121" s="0" t="n">
        <f aca="false">SUM(K121:AB121)</f>
        <v>8</v>
      </c>
    </row>
    <row r="122" customFormat="false" ht="15" hidden="false" customHeight="false" outlineLevel="0" collapsed="false">
      <c r="A122" s="0" t="s">
        <v>489</v>
      </c>
      <c r="B122" s="1" t="n">
        <v>7</v>
      </c>
      <c r="C122" s="1" t="n">
        <v>22045102</v>
      </c>
      <c r="D122" s="1" t="n">
        <v>22045121</v>
      </c>
      <c r="E122" s="1" t="s">
        <v>33</v>
      </c>
      <c r="F122" s="12" t="s">
        <v>490</v>
      </c>
      <c r="G122" s="13" t="n">
        <v>20</v>
      </c>
      <c r="H122" s="14" t="s">
        <v>168</v>
      </c>
      <c r="I122" s="14" t="s">
        <v>491</v>
      </c>
      <c r="J122" s="14"/>
      <c r="K122" s="15" t="n">
        <v>5</v>
      </c>
      <c r="L122" s="15" t="n">
        <v>0</v>
      </c>
      <c r="M122" s="15" t="n">
        <v>16</v>
      </c>
      <c r="N122" s="15" t="n">
        <v>10</v>
      </c>
      <c r="O122" s="15" t="n">
        <v>0</v>
      </c>
      <c r="P122" s="15" t="n">
        <v>0</v>
      </c>
      <c r="Q122" s="15" t="n">
        <v>16</v>
      </c>
      <c r="R122" s="15" t="n">
        <v>0</v>
      </c>
      <c r="S122" s="15" t="n">
        <v>0</v>
      </c>
      <c r="T122" s="15" t="n">
        <v>0</v>
      </c>
      <c r="U122" s="15" t="n">
        <v>0</v>
      </c>
      <c r="V122" s="15" t="n">
        <v>0</v>
      </c>
      <c r="W122" s="15" t="n">
        <v>0</v>
      </c>
      <c r="X122" s="15" t="n">
        <v>0</v>
      </c>
      <c r="Y122" s="15" t="n">
        <v>0</v>
      </c>
      <c r="Z122" s="15" t="n">
        <v>0</v>
      </c>
      <c r="AA122" s="15" t="n">
        <v>0</v>
      </c>
      <c r="AB122" s="15" t="n">
        <v>0</v>
      </c>
      <c r="AC122" s="0" t="n">
        <f aca="false">SUM(K122:AB122)</f>
        <v>47</v>
      </c>
    </row>
    <row r="123" customFormat="false" ht="15" hidden="false" customHeight="false" outlineLevel="0" collapsed="false">
      <c r="A123" s="0" t="s">
        <v>492</v>
      </c>
      <c r="B123" s="1" t="n">
        <v>14</v>
      </c>
      <c r="C123" s="1" t="n">
        <v>6960417</v>
      </c>
      <c r="D123" s="1" t="n">
        <v>6960435</v>
      </c>
      <c r="E123" s="1" t="s">
        <v>33</v>
      </c>
      <c r="F123" s="12" t="s">
        <v>493</v>
      </c>
      <c r="G123" s="13" t="n">
        <v>19</v>
      </c>
      <c r="H123" s="14" t="s">
        <v>95</v>
      </c>
      <c r="I123" s="14" t="s">
        <v>494</v>
      </c>
      <c r="J123" s="14"/>
      <c r="K123" s="15" t="n">
        <v>54</v>
      </c>
      <c r="L123" s="15" t="n">
        <v>39</v>
      </c>
      <c r="M123" s="15" t="n">
        <v>174</v>
      </c>
      <c r="N123" s="15" t="n">
        <v>225</v>
      </c>
      <c r="O123" s="15" t="n">
        <v>111</v>
      </c>
      <c r="P123" s="15" t="n">
        <v>78</v>
      </c>
      <c r="Q123" s="15" t="n">
        <v>0</v>
      </c>
      <c r="R123" s="15" t="n">
        <v>0</v>
      </c>
      <c r="S123" s="15" t="n">
        <v>0</v>
      </c>
      <c r="T123" s="15" t="n">
        <v>0</v>
      </c>
      <c r="U123" s="15" t="n">
        <v>0</v>
      </c>
      <c r="V123" s="15" t="n">
        <v>0</v>
      </c>
      <c r="W123" s="15" t="n">
        <v>0</v>
      </c>
      <c r="X123" s="15" t="n">
        <v>0</v>
      </c>
      <c r="Y123" s="15" t="n">
        <v>0</v>
      </c>
      <c r="Z123" s="15" t="n">
        <v>0</v>
      </c>
      <c r="AA123" s="15" t="n">
        <v>0</v>
      </c>
      <c r="AB123" s="15" t="n">
        <v>0</v>
      </c>
      <c r="AC123" s="0" t="n">
        <f aca="false">SUM(K123:AB123)</f>
        <v>681</v>
      </c>
    </row>
    <row r="124" customFormat="false" ht="15" hidden="false" customHeight="false" outlineLevel="0" collapsed="false">
      <c r="A124" s="0" t="s">
        <v>495</v>
      </c>
      <c r="B124" s="1" t="n">
        <v>2</v>
      </c>
      <c r="C124" s="1" t="n">
        <v>147321961</v>
      </c>
      <c r="D124" s="1" t="n">
        <v>147321978</v>
      </c>
      <c r="E124" s="1" t="s">
        <v>33</v>
      </c>
      <c r="F124" s="12" t="s">
        <v>496</v>
      </c>
      <c r="G124" s="13" t="n">
        <v>18</v>
      </c>
      <c r="H124" s="14" t="s">
        <v>497</v>
      </c>
      <c r="I124" s="14" t="s">
        <v>498</v>
      </c>
      <c r="J124" s="14"/>
      <c r="K124" s="15" t="n">
        <v>0</v>
      </c>
      <c r="L124" s="15" t="n">
        <v>0</v>
      </c>
      <c r="M124" s="15" t="n">
        <v>0</v>
      </c>
      <c r="N124" s="15" t="n">
        <v>0</v>
      </c>
      <c r="O124" s="15" t="n">
        <v>0</v>
      </c>
      <c r="P124" s="15" t="n">
        <v>0</v>
      </c>
      <c r="Q124" s="15" t="n">
        <v>0</v>
      </c>
      <c r="R124" s="15" t="n">
        <v>0</v>
      </c>
      <c r="S124" s="15" t="n">
        <v>0</v>
      </c>
      <c r="T124" s="15" t="n">
        <v>0</v>
      </c>
      <c r="U124" s="15" t="n">
        <v>0</v>
      </c>
      <c r="V124" s="15" t="n">
        <v>0</v>
      </c>
      <c r="W124" s="15" t="n">
        <v>63</v>
      </c>
      <c r="X124" s="15" t="n">
        <v>0</v>
      </c>
      <c r="Y124" s="15" t="n">
        <v>5</v>
      </c>
      <c r="Z124" s="15" t="n">
        <v>0</v>
      </c>
      <c r="AA124" s="15" t="n">
        <v>5</v>
      </c>
      <c r="AB124" s="15" t="n">
        <v>0</v>
      </c>
      <c r="AC124" s="0" t="n">
        <f aca="false">SUM(K124:AB124)</f>
        <v>73</v>
      </c>
    </row>
    <row r="125" customFormat="false" ht="15" hidden="false" customHeight="false" outlineLevel="0" collapsed="false">
      <c r="A125" s="0" t="s">
        <v>499</v>
      </c>
      <c r="B125" s="1" t="n">
        <v>8</v>
      </c>
      <c r="C125" s="1" t="n">
        <v>19028540</v>
      </c>
      <c r="D125" s="1" t="n">
        <v>19028561</v>
      </c>
      <c r="E125" s="1" t="s">
        <v>42</v>
      </c>
      <c r="F125" s="12" t="s">
        <v>500</v>
      </c>
      <c r="G125" s="13" t="n">
        <v>22</v>
      </c>
      <c r="H125" s="14" t="s">
        <v>501</v>
      </c>
      <c r="I125" s="14" t="s">
        <v>502</v>
      </c>
      <c r="J125" s="14"/>
      <c r="K125" s="15" t="n">
        <v>0</v>
      </c>
      <c r="L125" s="15" t="n">
        <v>6</v>
      </c>
      <c r="M125" s="15" t="n">
        <v>0</v>
      </c>
      <c r="N125" s="15" t="n">
        <v>0</v>
      </c>
      <c r="O125" s="15" t="n">
        <v>0</v>
      </c>
      <c r="P125" s="15" t="n">
        <v>0</v>
      </c>
      <c r="Q125" s="15" t="n">
        <v>0</v>
      </c>
      <c r="R125" s="15" t="n">
        <v>0</v>
      </c>
      <c r="S125" s="15" t="n">
        <v>0</v>
      </c>
      <c r="T125" s="15" t="n">
        <v>0</v>
      </c>
      <c r="U125" s="15" t="n">
        <v>0</v>
      </c>
      <c r="V125" s="15" t="n">
        <v>0</v>
      </c>
      <c r="W125" s="15" t="n">
        <v>0</v>
      </c>
      <c r="X125" s="15" t="n">
        <v>0</v>
      </c>
      <c r="Y125" s="15" t="n">
        <v>0</v>
      </c>
      <c r="Z125" s="15" t="n">
        <v>0</v>
      </c>
      <c r="AA125" s="15" t="n">
        <v>0</v>
      </c>
      <c r="AB125" s="15" t="n">
        <v>0</v>
      </c>
      <c r="AC125" s="0" t="n">
        <f aca="false">SUM(K125:AB125)</f>
        <v>6</v>
      </c>
    </row>
    <row r="126" customFormat="false" ht="15" hidden="false" customHeight="false" outlineLevel="0" collapsed="false">
      <c r="A126" s="0" t="s">
        <v>503</v>
      </c>
      <c r="B126" s="1" t="n">
        <v>2</v>
      </c>
      <c r="C126" s="1" t="n">
        <v>97211794</v>
      </c>
      <c r="D126" s="1" t="n">
        <v>97211813</v>
      </c>
      <c r="E126" s="1" t="s">
        <v>33</v>
      </c>
      <c r="F126" s="12" t="s">
        <v>504</v>
      </c>
      <c r="G126" s="13" t="n">
        <v>20</v>
      </c>
      <c r="H126" s="14" t="s">
        <v>505</v>
      </c>
      <c r="I126" s="14" t="s">
        <v>506</v>
      </c>
      <c r="J126" s="14"/>
      <c r="K126" s="15" t="n">
        <v>0</v>
      </c>
      <c r="L126" s="15" t="n">
        <v>10</v>
      </c>
      <c r="M126" s="15" t="n">
        <v>0</v>
      </c>
      <c r="N126" s="15" t="n">
        <v>0</v>
      </c>
      <c r="O126" s="15" t="n">
        <v>0</v>
      </c>
      <c r="P126" s="15" t="n">
        <v>0</v>
      </c>
      <c r="Q126" s="15" t="n">
        <v>0</v>
      </c>
      <c r="R126" s="15" t="n">
        <v>0</v>
      </c>
      <c r="S126" s="15" t="n">
        <v>0</v>
      </c>
      <c r="T126" s="15" t="n">
        <v>12</v>
      </c>
      <c r="U126" s="15" t="n">
        <v>0</v>
      </c>
      <c r="V126" s="15" t="n">
        <v>17</v>
      </c>
      <c r="W126" s="15" t="n">
        <v>0</v>
      </c>
      <c r="X126" s="15" t="n">
        <v>5</v>
      </c>
      <c r="Y126" s="15" t="n">
        <v>0</v>
      </c>
      <c r="Z126" s="15" t="n">
        <v>19</v>
      </c>
      <c r="AA126" s="15" t="n">
        <v>7</v>
      </c>
      <c r="AB126" s="15" t="n">
        <v>5</v>
      </c>
      <c r="AC126" s="0" t="n">
        <f aca="false">SUM(K126:AB126)</f>
        <v>75</v>
      </c>
    </row>
    <row r="127" customFormat="false" ht="15" hidden="false" customHeight="false" outlineLevel="0" collapsed="false">
      <c r="A127" s="0" t="s">
        <v>507</v>
      </c>
      <c r="B127" s="1" t="n">
        <v>3</v>
      </c>
      <c r="C127" s="1" t="n">
        <v>34968449</v>
      </c>
      <c r="D127" s="1" t="n">
        <v>34968471</v>
      </c>
      <c r="E127" s="1" t="s">
        <v>33</v>
      </c>
      <c r="F127" s="12" t="s">
        <v>508</v>
      </c>
      <c r="G127" s="13" t="n">
        <v>23</v>
      </c>
      <c r="H127" s="14" t="s">
        <v>509</v>
      </c>
      <c r="I127" s="14" t="s">
        <v>510</v>
      </c>
      <c r="J127" s="14"/>
      <c r="K127" s="15" t="n">
        <v>0</v>
      </c>
      <c r="L127" s="15" t="n">
        <v>11</v>
      </c>
      <c r="M127" s="15" t="n">
        <v>9</v>
      </c>
      <c r="N127" s="15" t="n">
        <v>6</v>
      </c>
      <c r="O127" s="15" t="n">
        <v>0</v>
      </c>
      <c r="P127" s="15" t="n">
        <v>0</v>
      </c>
      <c r="Q127" s="15" t="n">
        <v>0</v>
      </c>
      <c r="R127" s="15" t="n">
        <v>0</v>
      </c>
      <c r="S127" s="15" t="n">
        <v>0</v>
      </c>
      <c r="T127" s="15" t="n">
        <v>0</v>
      </c>
      <c r="U127" s="15" t="n">
        <v>0</v>
      </c>
      <c r="V127" s="15" t="n">
        <v>0</v>
      </c>
      <c r="W127" s="15" t="n">
        <v>0</v>
      </c>
      <c r="X127" s="15" t="n">
        <v>0</v>
      </c>
      <c r="Y127" s="15" t="n">
        <v>0</v>
      </c>
      <c r="Z127" s="15" t="n">
        <v>0</v>
      </c>
      <c r="AA127" s="15" t="n">
        <v>0</v>
      </c>
      <c r="AB127" s="15" t="n">
        <v>0</v>
      </c>
      <c r="AC127" s="0" t="n">
        <f aca="false">SUM(K127:AB127)</f>
        <v>26</v>
      </c>
    </row>
    <row r="128" customFormat="false" ht="15" hidden="false" customHeight="false" outlineLevel="0" collapsed="false">
      <c r="A128" s="0" t="s">
        <v>511</v>
      </c>
      <c r="B128" s="1" t="n">
        <v>4</v>
      </c>
      <c r="C128" s="1" t="n">
        <v>74273192</v>
      </c>
      <c r="D128" s="1" t="n">
        <v>74273212</v>
      </c>
      <c r="E128" s="1" t="s">
        <v>33</v>
      </c>
      <c r="F128" s="12" t="s">
        <v>512</v>
      </c>
      <c r="G128" s="13" t="n">
        <v>21</v>
      </c>
      <c r="H128" s="14" t="s">
        <v>513</v>
      </c>
      <c r="I128" s="14" t="s">
        <v>514</v>
      </c>
      <c r="J128" s="14"/>
      <c r="K128" s="15" t="n">
        <v>0</v>
      </c>
      <c r="L128" s="15" t="n">
        <v>0</v>
      </c>
      <c r="M128" s="15" t="n">
        <v>12</v>
      </c>
      <c r="N128" s="15" t="n">
        <v>0</v>
      </c>
      <c r="O128" s="15" t="n">
        <v>0</v>
      </c>
      <c r="P128" s="15" t="n">
        <v>0</v>
      </c>
      <c r="Q128" s="15" t="n">
        <v>0</v>
      </c>
      <c r="R128" s="15" t="n">
        <v>0</v>
      </c>
      <c r="S128" s="15" t="n">
        <v>0</v>
      </c>
      <c r="T128" s="15" t="n">
        <v>0</v>
      </c>
      <c r="U128" s="15" t="n">
        <v>0</v>
      </c>
      <c r="V128" s="15" t="n">
        <v>0</v>
      </c>
      <c r="W128" s="15" t="n">
        <v>0</v>
      </c>
      <c r="X128" s="15" t="n">
        <v>0</v>
      </c>
      <c r="Y128" s="15" t="n">
        <v>0</v>
      </c>
      <c r="Z128" s="15" t="n">
        <v>0</v>
      </c>
      <c r="AA128" s="15" t="n">
        <v>0</v>
      </c>
      <c r="AB128" s="15" t="n">
        <v>0</v>
      </c>
      <c r="AC128" s="0" t="n">
        <f aca="false">SUM(K128:AB128)</f>
        <v>12</v>
      </c>
    </row>
    <row r="129" customFormat="false" ht="15" hidden="false" customHeight="false" outlineLevel="0" collapsed="false">
      <c r="A129" s="0" t="s">
        <v>515</v>
      </c>
      <c r="B129" s="1" t="s">
        <v>102</v>
      </c>
      <c r="C129" s="1" t="n">
        <v>79524968</v>
      </c>
      <c r="D129" s="1" t="n">
        <v>79524989</v>
      </c>
      <c r="E129" s="1" t="s">
        <v>42</v>
      </c>
      <c r="F129" s="12" t="s">
        <v>516</v>
      </c>
      <c r="G129" s="13" t="n">
        <v>22</v>
      </c>
      <c r="H129" s="14" t="s">
        <v>517</v>
      </c>
      <c r="I129" s="14" t="s">
        <v>518</v>
      </c>
      <c r="J129" s="14"/>
      <c r="K129" s="15" t="n">
        <v>0</v>
      </c>
      <c r="L129" s="15" t="n">
        <v>0</v>
      </c>
      <c r="M129" s="15" t="n">
        <v>0</v>
      </c>
      <c r="N129" s="15" t="n">
        <v>5</v>
      </c>
      <c r="O129" s="15" t="n">
        <v>0</v>
      </c>
      <c r="P129" s="15" t="n">
        <v>0</v>
      </c>
      <c r="Q129" s="15" t="n">
        <v>0</v>
      </c>
      <c r="R129" s="15" t="n">
        <v>0</v>
      </c>
      <c r="S129" s="15" t="n">
        <v>0</v>
      </c>
      <c r="T129" s="15" t="n">
        <v>0</v>
      </c>
      <c r="U129" s="15" t="n">
        <v>0</v>
      </c>
      <c r="V129" s="15" t="n">
        <v>0</v>
      </c>
      <c r="W129" s="15" t="n">
        <v>0</v>
      </c>
      <c r="X129" s="15" t="n">
        <v>0</v>
      </c>
      <c r="Y129" s="15" t="n">
        <v>0</v>
      </c>
      <c r="Z129" s="15" t="n">
        <v>0</v>
      </c>
      <c r="AA129" s="15" t="n">
        <v>0</v>
      </c>
      <c r="AB129" s="15" t="n">
        <v>0</v>
      </c>
      <c r="AC129" s="0" t="n">
        <f aca="false">SUM(K129:AB129)</f>
        <v>5</v>
      </c>
    </row>
    <row r="130" customFormat="false" ht="15" hidden="false" customHeight="false" outlineLevel="0" collapsed="false">
      <c r="A130" s="0" t="s">
        <v>519</v>
      </c>
      <c r="B130" s="1" t="s">
        <v>520</v>
      </c>
      <c r="C130" s="1" t="n">
        <v>39044</v>
      </c>
      <c r="D130" s="1" t="n">
        <v>39065</v>
      </c>
      <c r="E130" s="1" t="s">
        <v>33</v>
      </c>
      <c r="F130" s="12" t="s">
        <v>521</v>
      </c>
      <c r="G130" s="13" t="n">
        <v>22</v>
      </c>
      <c r="H130" s="14" t="s">
        <v>522</v>
      </c>
      <c r="I130" s="14" t="s">
        <v>523</v>
      </c>
      <c r="J130" s="14"/>
      <c r="K130" s="15" t="n">
        <v>0</v>
      </c>
      <c r="L130" s="15" t="n">
        <v>5</v>
      </c>
      <c r="M130" s="15" t="n">
        <v>0</v>
      </c>
      <c r="N130" s="15" t="n">
        <v>0</v>
      </c>
      <c r="O130" s="15" t="n">
        <v>0</v>
      </c>
      <c r="P130" s="15" t="n">
        <v>0</v>
      </c>
      <c r="Q130" s="15" t="n">
        <v>0</v>
      </c>
      <c r="R130" s="15" t="n">
        <v>0</v>
      </c>
      <c r="S130" s="15" t="n">
        <v>0</v>
      </c>
      <c r="T130" s="15" t="n">
        <v>0</v>
      </c>
      <c r="U130" s="15" t="n">
        <v>0</v>
      </c>
      <c r="V130" s="15" t="n">
        <v>0</v>
      </c>
      <c r="W130" s="15" t="n">
        <v>0</v>
      </c>
      <c r="X130" s="15" t="n">
        <v>0</v>
      </c>
      <c r="Y130" s="15" t="n">
        <v>0</v>
      </c>
      <c r="Z130" s="15" t="n">
        <v>0</v>
      </c>
      <c r="AA130" s="15" t="n">
        <v>0</v>
      </c>
      <c r="AB130" s="15" t="n">
        <v>0</v>
      </c>
      <c r="AC130" s="0" t="n">
        <f aca="false">SUM(K130:AB130)</f>
        <v>5</v>
      </c>
    </row>
    <row r="131" customFormat="false" ht="15" hidden="false" customHeight="false" outlineLevel="0" collapsed="false">
      <c r="A131" s="0" t="s">
        <v>524</v>
      </c>
      <c r="B131" s="1" t="n">
        <v>8</v>
      </c>
      <c r="C131" s="1" t="n">
        <v>25664336</v>
      </c>
      <c r="D131" s="1" t="n">
        <v>25664357</v>
      </c>
      <c r="E131" s="1" t="s">
        <v>42</v>
      </c>
      <c r="F131" s="12" t="s">
        <v>525</v>
      </c>
      <c r="G131" s="13" t="n">
        <v>22</v>
      </c>
      <c r="H131" s="14" t="s">
        <v>526</v>
      </c>
      <c r="I131" s="14" t="s">
        <v>527</v>
      </c>
      <c r="J131" s="14"/>
      <c r="K131" s="15" t="n">
        <v>0</v>
      </c>
      <c r="L131" s="15" t="n">
        <v>0</v>
      </c>
      <c r="M131" s="15" t="n">
        <v>5</v>
      </c>
      <c r="N131" s="15" t="n">
        <v>0</v>
      </c>
      <c r="O131" s="15" t="n">
        <v>0</v>
      </c>
      <c r="P131" s="15" t="n">
        <v>0</v>
      </c>
      <c r="Q131" s="15" t="n">
        <v>0</v>
      </c>
      <c r="R131" s="15" t="n">
        <v>0</v>
      </c>
      <c r="S131" s="15" t="n">
        <v>0</v>
      </c>
      <c r="T131" s="15" t="n">
        <v>0</v>
      </c>
      <c r="U131" s="15" t="n">
        <v>0</v>
      </c>
      <c r="V131" s="15" t="n">
        <v>0</v>
      </c>
      <c r="W131" s="15" t="n">
        <v>0</v>
      </c>
      <c r="X131" s="15" t="n">
        <v>0</v>
      </c>
      <c r="Y131" s="15" t="n">
        <v>0</v>
      </c>
      <c r="Z131" s="15" t="n">
        <v>0</v>
      </c>
      <c r="AA131" s="15" t="n">
        <v>0</v>
      </c>
      <c r="AB131" s="15" t="n">
        <v>0</v>
      </c>
      <c r="AC131" s="0" t="n">
        <f aca="false">SUM(K131:AB131)</f>
        <v>5</v>
      </c>
    </row>
    <row r="132" customFormat="false" ht="15" hidden="false" customHeight="false" outlineLevel="0" collapsed="false">
      <c r="A132" s="0" t="s">
        <v>528</v>
      </c>
      <c r="B132" s="1" t="s">
        <v>529</v>
      </c>
      <c r="C132" s="1" t="n">
        <v>3531</v>
      </c>
      <c r="D132" s="1" t="n">
        <v>3550</v>
      </c>
      <c r="E132" s="1" t="s">
        <v>33</v>
      </c>
      <c r="F132" s="12" t="s">
        <v>530</v>
      </c>
      <c r="G132" s="13" t="n">
        <v>20</v>
      </c>
      <c r="H132" s="14" t="s">
        <v>531</v>
      </c>
      <c r="I132" s="14" t="s">
        <v>532</v>
      </c>
      <c r="J132" s="14"/>
      <c r="K132" s="15" t="n">
        <v>0</v>
      </c>
      <c r="L132" s="15" t="n">
        <v>0</v>
      </c>
      <c r="M132" s="15" t="n">
        <v>0</v>
      </c>
      <c r="N132" s="15" t="n">
        <v>0</v>
      </c>
      <c r="O132" s="15" t="n">
        <v>0</v>
      </c>
      <c r="P132" s="15" t="n">
        <v>5</v>
      </c>
      <c r="Q132" s="15" t="n">
        <v>0</v>
      </c>
      <c r="R132" s="15" t="n">
        <v>0</v>
      </c>
      <c r="S132" s="15" t="n">
        <v>0</v>
      </c>
      <c r="T132" s="15" t="n">
        <v>0</v>
      </c>
      <c r="U132" s="15" t="n">
        <v>0</v>
      </c>
      <c r="V132" s="15" t="n">
        <v>0</v>
      </c>
      <c r="W132" s="15" t="n">
        <v>0</v>
      </c>
      <c r="X132" s="15" t="n">
        <v>0</v>
      </c>
      <c r="Y132" s="15" t="n">
        <v>0</v>
      </c>
      <c r="Z132" s="15" t="n">
        <v>0</v>
      </c>
      <c r="AA132" s="15" t="n">
        <v>0</v>
      </c>
      <c r="AB132" s="15" t="n">
        <v>0</v>
      </c>
      <c r="AC132" s="0" t="n">
        <f aca="false">SUM(K132:AB132)</f>
        <v>5</v>
      </c>
    </row>
    <row r="133" customFormat="false" ht="15" hidden="false" customHeight="false" outlineLevel="0" collapsed="false">
      <c r="A133" s="0" t="s">
        <v>533</v>
      </c>
      <c r="B133" s="1" t="n">
        <v>11</v>
      </c>
      <c r="C133" s="1" t="n">
        <v>1036915</v>
      </c>
      <c r="D133" s="1" t="n">
        <v>1036932</v>
      </c>
      <c r="E133" s="1" t="s">
        <v>42</v>
      </c>
      <c r="F133" s="17" t="s">
        <v>534</v>
      </c>
      <c r="G133" s="2" t="n">
        <v>18</v>
      </c>
      <c r="H133" s="0" t="s">
        <v>407</v>
      </c>
      <c r="I133" s="0" t="s">
        <v>535</v>
      </c>
      <c r="K133" s="18" t="n">
        <v>0</v>
      </c>
      <c r="L133" s="18" t="n">
        <v>0</v>
      </c>
      <c r="M133" s="18" t="n">
        <v>0</v>
      </c>
      <c r="N133" s="18" t="n">
        <v>0</v>
      </c>
      <c r="O133" s="18" t="n">
        <v>0</v>
      </c>
      <c r="P133" s="18" t="n">
        <v>0</v>
      </c>
      <c r="Q133" s="18" t="n">
        <v>99</v>
      </c>
      <c r="R133" s="18" t="n">
        <v>0</v>
      </c>
      <c r="S133" s="18" t="n">
        <v>0</v>
      </c>
      <c r="T133" s="18" t="n">
        <v>0</v>
      </c>
      <c r="U133" s="18" t="n">
        <v>0</v>
      </c>
      <c r="V133" s="18" t="n">
        <v>0</v>
      </c>
      <c r="W133" s="18" t="n">
        <v>0</v>
      </c>
      <c r="X133" s="18" t="n">
        <v>0</v>
      </c>
      <c r="Y133" s="18" t="n">
        <v>0</v>
      </c>
      <c r="Z133" s="18" t="n">
        <v>0</v>
      </c>
      <c r="AA133" s="18" t="n">
        <v>0</v>
      </c>
      <c r="AB133" s="18" t="n">
        <v>0</v>
      </c>
      <c r="AC133" s="0" t="n">
        <f aca="false">SUM(K133:AB133)</f>
        <v>99</v>
      </c>
    </row>
  </sheetData>
  <mergeCells count="9">
    <mergeCell ref="A3:A4"/>
    <mergeCell ref="B3:E3"/>
    <mergeCell ref="F3:F4"/>
    <mergeCell ref="G3:G4"/>
    <mergeCell ref="H3:H4"/>
    <mergeCell ref="I3:I4"/>
    <mergeCell ref="J3:J4"/>
    <mergeCell ref="K3:AB3"/>
    <mergeCell ref="AC3:AC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7T14:23:17Z</dcterms:created>
  <dc:creator>NTKO</dc:creator>
  <dc:description/>
  <dc:language>en-US</dc:language>
  <cp:lastModifiedBy>xingyong chen</cp:lastModifiedBy>
  <dcterms:modified xsi:type="dcterms:W3CDTF">2016-02-15T17:35:07Z</dcterms:modified>
  <cp:revision>0</cp:revision>
  <dc:subject/>
  <dc:title/>
</cp:coreProperties>
</file>